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4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OneDrive - Technion\Yeast paper submission\frontiers\for submission\"/>
    </mc:Choice>
  </mc:AlternateContent>
  <xr:revisionPtr revIDLastSave="12" documentId="11_DD3DB0B6772BBAE86E75DC36B49EC9AB8AB58E70" xr6:coauthVersionLast="43" xr6:coauthVersionMax="43" xr10:uidLastSave="{BB604006-80EA-4413-91C8-6A8D454375D8}"/>
  <bookViews>
    <workbookView xWindow="-96" yWindow="-96" windowWidth="19392" windowHeight="10392" xr2:uid="{00000000-000D-0000-FFFF-FFFF00000000}"/>
  </bookViews>
  <sheets>
    <sheet name="Legend" sheetId="3" r:id="rId1"/>
    <sheet name="A-Growth" sheetId="2" r:id="rId2"/>
    <sheet name="B-Survival" sheetId="1" r:id="rId3"/>
  </sheets>
  <definedNames>
    <definedName name="_xlnm._FilterDatabase" localSheetId="1" hidden="1">'A-Growth'!$A$1:$I$53</definedName>
    <definedName name="_xlnm._FilterDatabase" localSheetId="2" hidden="1">'B-Survival'!$A$1:$I$9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3" i="1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3" i="2"/>
</calcChain>
</file>

<file path=xl/sharedStrings.xml><?xml version="1.0" encoding="utf-8"?>
<sst xmlns="http://schemas.openxmlformats.org/spreadsheetml/2006/main" count="180" uniqueCount="158">
  <si>
    <t>QTL</t>
  </si>
  <si>
    <t>Chr</t>
  </si>
  <si>
    <t>Start</t>
  </si>
  <si>
    <t>End</t>
  </si>
  <si>
    <t>Size</t>
  </si>
  <si>
    <t>Open Reading Frame</t>
  </si>
  <si>
    <t>Growth QTL</t>
  </si>
  <si>
    <t>no.</t>
  </si>
  <si>
    <t>Genes</t>
  </si>
  <si>
    <t>Survival QTL</t>
  </si>
  <si>
    <t xml:space="preserve"> the serial number of the shared QTL in the other trait.</t>
  </si>
  <si>
    <t xml:space="preserve"> serial number within trait</t>
  </si>
  <si>
    <t xml:space="preserve"> Chr</t>
  </si>
  <si>
    <t xml:space="preserve"> number of genes</t>
  </si>
  <si>
    <t xml:space="preserve"> Genes</t>
  </si>
  <si>
    <t xml:space="preserve"> genes acronyms</t>
  </si>
  <si>
    <t xml:space="preserve">  QTL</t>
  </si>
  <si>
    <t xml:space="preserve"> Open Reading Frame:</t>
  </si>
  <si>
    <t xml:space="preserve"> no.</t>
  </si>
  <si>
    <t>Distance</t>
  </si>
  <si>
    <t>YBR001C;</t>
  </si>
  <si>
    <t>YER188W;</t>
  </si>
  <si>
    <t>YGL255W;</t>
  </si>
  <si>
    <t>YHL008C;</t>
  </si>
  <si>
    <t>YHL007C;</t>
  </si>
  <si>
    <t>YJR154W;</t>
  </si>
  <si>
    <t>YKR054C;</t>
  </si>
  <si>
    <t>YLL061W;</t>
  </si>
  <si>
    <t>YNL219C;</t>
  </si>
  <si>
    <t>YNL218W;</t>
  </si>
  <si>
    <t>YBL101C;YBL102W;YBL104C;YBL105C;</t>
  </si>
  <si>
    <t>YBR041W;YBR042C;YBR043C;YBR044C;YBR045C;YBR046C;</t>
  </si>
  <si>
    <t>YBR054W;YBR055C;YBR056W;YBR056W-A;YBR057C;YBR058C;YBR058C-A;YBR059C;YBR060C;YBR061C;YBR062C;YBR063C;YBR065C;</t>
  </si>
  <si>
    <t>YBR133C;YBR134W;YBR136W;YBR137W;YBR138C;YBR139W;</t>
  </si>
  <si>
    <t>YBR151W;YBR152W;YBR153W;YBR154C;YBR157C;</t>
  </si>
  <si>
    <t>YBR270C;YBR271W;YBR272C;YBR273C;YBR274W;YBR275C;</t>
  </si>
  <si>
    <t>YBR293W;YBR294W;</t>
  </si>
  <si>
    <t>YCL040W;YCL041C;YCL042W;YCL043C;YCL044C;YCL045C;YCL046W;</t>
  </si>
  <si>
    <t>YCL032W;YCL033C;YCL034W;YCL036W;YCL037C;YCL038C;YCL039W;</t>
  </si>
  <si>
    <t>YCR041W;YCR042C;</t>
  </si>
  <si>
    <t>YCR068W;YCR069W;YCR072C;YCR073C;</t>
  </si>
  <si>
    <t>YDL128W;YDL129W;YDL130W;YDL130W-A;YDL131W;YDL132W;YDL133W;YDL134C;YDL135C;YDL136W;YDL137W;YDL138W;</t>
  </si>
  <si>
    <t>YDL118W;YDL119C;YDL120W;YDL122W;YDL123W;YDL124W;YDL125C;</t>
  </si>
  <si>
    <t>YDL112W;YDL113C;YDL114W;YDL115C;YDL116W;YDL117W;</t>
  </si>
  <si>
    <t>YDR343C;YDR344C;YDR345C;YDR346C;</t>
  </si>
  <si>
    <t>YDR350C;YDR351W;YDR352W;</t>
  </si>
  <si>
    <t>YDR407C;YDR408C;YDR409W;YDR410C;YDR411C;</t>
  </si>
  <si>
    <t>YDR464W;YDR465C;YDR466W;YDR467C;YDR468C;YDR469W;YDR470C;YDR471W;YDR472W;</t>
  </si>
  <si>
    <t>YDR475C;YDR477W;YDR480W;YDR481C;YDR482C;YDR485C;YDR487C;</t>
  </si>
  <si>
    <t/>
  </si>
  <si>
    <t>YER021W;YER022W;YER023W;YER024W;YER025W;YER026C;YER027C;YER028C;</t>
  </si>
  <si>
    <t>YER045C;YER046W;</t>
  </si>
  <si>
    <t>YER051W;YER052C;YER053C;YER054C;YER055C;YER056C;YER056C-A;YER058W;YER059W;</t>
  </si>
  <si>
    <t>YER077C;YER078C;YER078W-A;YER079W;YER080W;YER081W;</t>
  </si>
  <si>
    <t>YER089C;YER090W;YER091C;YER092W;YER093C;</t>
  </si>
  <si>
    <t>YER102W;YER103W;YER104W;YER105C;YER106W;YER107C;YER107W-A;</t>
  </si>
  <si>
    <t>YER112W;YER113C;YER114C;YER115C;YER116C;YER117W;YER118C;YER119C;YER119C-A;YER120W;YER121W;YER122C;YER123W;YER124C;YER125W;YER127W;YER128W;YER129W;YER130C;YER131W;YER132C;YER133W;</t>
  </si>
  <si>
    <t>YGL256W;YGL257C;YGL258W;YGL258W-A;</t>
  </si>
  <si>
    <t>YGL229C;YGL230C;YGL231C;YGL232W;YGL233W;YGL234W;YGL236C;YGL237C;YGL238W;</t>
  </si>
  <si>
    <t>YGL181W;YGL182C;YGL183C;YGL184C;YGL185C;YGL186C;YGL187C;YGL188C;YGL189C;YGL190C;YGL191W;YGL192W;YGL193C;YGL194C;YGL194C-A;YGL195W;YGL196W;YGL197W;YGL198W;YGL199C;YGL200C;</t>
  </si>
  <si>
    <t>YGL159W;YGL160W;YGL161C;</t>
  </si>
  <si>
    <t>YGL149W;YGL150C;YGL151W;</t>
  </si>
  <si>
    <t>YGR155W;YGR156W;YGR157W;YGR158C;YGR159C;YGR160W;</t>
  </si>
  <si>
    <t>YGR200C;YGR201C;YGR202C;YGR203W;YGR204W;</t>
  </si>
  <si>
    <t>YGR234W;YGR235C;YGR236C;YGR237C;YGR238C;</t>
  </si>
  <si>
    <t>YHL044W;YHL045W;YHL046C;YHL046W-A;YHL047C;</t>
  </si>
  <si>
    <t>YHL022C;YHL023C;YHL025W;</t>
  </si>
  <si>
    <t>YHL008C;YHL009C;YHL010C;YHL012W;</t>
  </si>
  <si>
    <t>YHL001W;YHL002C-A;YHL002W;YHL003C;YHR001W;YHR001W-A;YHR002W;YHR003C;YHR004C;YHR005C;YHR005C-A;YHR006W;YHR007C;</t>
  </si>
  <si>
    <t>YHR019C;YHR020W;YHR021C;YHR021W-A;YHR022C;YHR022C-A;YHR023W;</t>
  </si>
  <si>
    <t>YIL105C;YIL106W;YIL107C;YIL108W;YIL109C;</t>
  </si>
  <si>
    <t>YIL032C;YIL033C;YIL034C;YIL035C;YIL036W;YIL037C;YIL038C;YIL039W;YIL040W;YIL041W;YIL042C;YIL043C;YIL044C;YIL045W;</t>
  </si>
  <si>
    <t>YIR033W;YIR034C;YIR035C;YIR036C;</t>
  </si>
  <si>
    <t>YJL203W;YJL204C;YJL205C;YJL206C;YJL207C;YJL208C;</t>
  </si>
  <si>
    <t>YJL176C;YJL177W;YJL178C;YJL179W;YJL180C;YJL181W;YJL183W;YJL184W;YJL185C;YJL186W;</t>
  </si>
  <si>
    <t>YJL154C;YJL155C;YJL156C;YJL156W-A;YJL157C;YJL158C;YJL159W;YJL160C;</t>
  </si>
  <si>
    <t>YJR124C;YJR125C;YJR126C;</t>
  </si>
  <si>
    <t>YKL104C;YKL105C;YKL106C-A;YKL106W;YKL107W;YKL108W;</t>
  </si>
  <si>
    <t>YKL012W;YKL013C;YKL014C;YKL015W;YKL016C;YKL017C;YKL018C-A;YKL018W;YKL019W;YKL020C;</t>
  </si>
  <si>
    <t>YKR024C;YKR025W;YKR026C;YKR027W;</t>
  </si>
  <si>
    <t>YKR031C;YKR032W;YKR035C;YKR036C;YKR037C;YKR038C;YKR039W;YKR040C;YKR041W;</t>
  </si>
  <si>
    <t>YKR058W;YKR059W;YKR060W;YKR061W;YKR062W;YKR063C;</t>
  </si>
  <si>
    <t>YKR065C;YKR066C;YKR067W;YKR068C;YKR069W;YKR070W;YKR071C;YKR072C;YKR073C;YKR074W;YKR075C;YKR076W;YKR077W;</t>
  </si>
  <si>
    <t>YKR103W;YKR104W;</t>
  </si>
  <si>
    <t>YLL040C;YLL041C;YLL042C;YLL043W;YLL045C;YLL047W;YLL048C;YLL050C;YLL051C;YLL052C;YLL054C;</t>
  </si>
  <si>
    <t>YLR015W;YLR016C;YLR017W;YLR018C;YLR019W;YLR020C;YLR021W;YLR022C;YLR023C;YLR024C;</t>
  </si>
  <si>
    <t>YLR079W;YLR080W;</t>
  </si>
  <si>
    <t>YLR084C;YLR085C;YLR086W;YLR087C;</t>
  </si>
  <si>
    <t>YLR106C;YLR107W;YLR108C;YLR109W;YLR110C;YLR111W;YLR112W;</t>
  </si>
  <si>
    <t>YLR121C;YLR122C;YLR124W;</t>
  </si>
  <si>
    <t>YML098W;YML099C;YML099W-A;YML100W;YML100W-A;YML102W;YML103C;YML104C;YML105C;YML106W;</t>
  </si>
  <si>
    <t>YMR151W;YMR153W;YMR154C;</t>
  </si>
  <si>
    <t>YMR235C;YMR236W;YMR237W;YMR238W;YMR239C;YMR240C;YMR241W;YMR242C;YMR243C;</t>
  </si>
  <si>
    <t>YMR257C;YMR258C;YMR259C;YMR260C;YMR261C;YMR263W;YMR265C;YMR267W;YMR273C;YMR276W;YMR277W;YMR278W;YMR279C;YMR280C;</t>
  </si>
  <si>
    <t>YMR294W;YMR294W-A;YMR295C;YMR296C;YMR297W;YMR299C;YMR300C;YMR301C;YMR302C;YMR303C;YMR304C-A;YMR304W;YMR305C;</t>
  </si>
  <si>
    <t>YMR306C-A;YMR306W;YMR307W;YMR308C;YMR309C;YMR310C;YMR312W;YMR313C;YMR314W;YMR315W;YMR315W-A;YMR316C-A;YMR316W;</t>
  </si>
  <si>
    <t>YNL206C;YNL207W;YNL208W;YNL209W;YNL210W;YNL215W;YNL216W;</t>
  </si>
  <si>
    <t>YNL118C;YNL119W;YNL120C;YNL121C;YNL122C;</t>
  </si>
  <si>
    <t>YNL007C;YNL008C;YNL009W;YNL010W;YNL011C;YNL012W;YNL014W;YNL016W;YNR002C;YNR007C;YNR009W;</t>
  </si>
  <si>
    <t>YNR070W;YNR072W;YNR073C;</t>
  </si>
  <si>
    <t>YOR193W;YOR194C;YOR195W;YOR196C;YOR197W;YOR199W;YOR201C;YOR202W;YOR204W;YOR205C;YOR206W;YOR207C;YOR208W;YOR211C;YOR212W;YOR213C;YOR214C;YOR215C;YOR216C;YOR217W;YOR219C;</t>
  </si>
  <si>
    <t>YOR370C;YOR371C;YOR372C;YOR373W;YOR374W;YOR378W;YOR380W;YOR381W;</t>
  </si>
  <si>
    <t>YPL252C;YPL253C;YPL254W;YPL255W;YPL256C;YPL258C;YPL259C;YPL260W;YPL261C;YPL262W;YPL263C;YPL264C;YPL265W;</t>
  </si>
  <si>
    <t>YPL242C;YPL243W;YPL244C;YPL245W;YPL246C;YPL247C;</t>
  </si>
  <si>
    <t>YPL212C;YPL215W;YPL216W;YPL217C;</t>
  </si>
  <si>
    <t>YPL195W;YPL196W;YPL198W;YPL199C;YPL200W;YPL201C;YPL202C;</t>
  </si>
  <si>
    <t>YPL167C;YPL168W;YPL169C;YPL170W;YPL171C;YPL172C;YPL173W;YPL174C;YPL175W;YPL176C;YPL177C;YPL178W;</t>
  </si>
  <si>
    <t>YPL150W;YPL151C;YPL152W;YPL153C;YPL155C;</t>
  </si>
  <si>
    <t>YPL113C;YPL115C;YPL116W;YPL117C;</t>
  </si>
  <si>
    <t>YPR024W;YPR025C;YPR026W;</t>
  </si>
  <si>
    <t>YPR095C;YPR096C;YPR097W;YPR098C;YPR100W;YPR101W;YPR103W;YPR104C;YPR105C;</t>
  </si>
  <si>
    <t>YPR114W;YPR115W;YPR116W;YPR117W;YPR118W;YPR119W;YPR120C;YPR122W;</t>
  </si>
  <si>
    <t>YPR125W;YPR127W;YPR128C;YPR129W;YPR131C;YPR132W;YPR133C;YPR136C;YPR138C;YPR139C;YPR140W;YPR141C;YPR142C;YPR143W;</t>
  </si>
  <si>
    <t>YPR198W;YPR199C;YPR200C;YPR201W;</t>
  </si>
  <si>
    <t>YBL002W;YBL003C;YBL004W;YBR001C;YBR002C;YBR003W;YBR004C;YBR005W;YBR006W;YBR007C;</t>
  </si>
  <si>
    <t>YBR038W;YBR039W;YBR040W;YBR041W;YBR042C;YBR043C;YBR044C;</t>
  </si>
  <si>
    <t>YBR055C;YBR056W;YBR056W-A;YBR057C;YBR058C;YBR058C-A;YBR059C;</t>
  </si>
  <si>
    <t>YCL054W;YCL055W;YCL057W;</t>
  </si>
  <si>
    <t>YCL049C;YCL050C;YCL051W;YCL052C;</t>
  </si>
  <si>
    <t>YDL167C;YDL171C;</t>
  </si>
  <si>
    <t>YDR523C;YDR524C;YDR524C-B;YDR525W;YDR526C;YDR527W;</t>
  </si>
  <si>
    <t>YGL229C;YGL230C;YGL231C;YGL232W;YGL233W;YGL234W;YGL236C;YGL237C;YGL238W;YGL239C;YGL240W;YGL241W;YGL242C;YGL243W;YGL244W;YGL245W;YGL246C;YGL247W;YGL248W;YGL249W;YGL250W;YGL251C;YGL252C;YGL253W;</t>
  </si>
  <si>
    <t>YGL169W;YGL170C;YGL171W;YGL172W;YGL173C;</t>
  </si>
  <si>
    <t>YGR204W;YGR205W;YGR206W;YGR207C;</t>
  </si>
  <si>
    <t>YGR218W;YGR219W;YGR220C;YGR221C;YGR222W;YGR223C;</t>
  </si>
  <si>
    <t>YGR240C;YGR240C-A;YGR241C;YGR242W;YGR243W;YGR244C;</t>
  </si>
  <si>
    <t>YHR020W;YHR021C;YHR021W-A;YHR022C;YHR022C-A;YHR023W;</t>
  </si>
  <si>
    <t>YIL099W;YIL100C-A;YIL101C;YIL103W;YIL104C;YIL105C;YIL106W;YIL107C;</t>
  </si>
  <si>
    <t>YIL002C;YIL002W-A;YIL003W;YIL004C;YIL005W;YIL006W;YIL007C;YIL009W;</t>
  </si>
  <si>
    <t>YJL026W;</t>
  </si>
  <si>
    <t>YJR066W;YJR067C;YJR068W;YJR069C;YJR070C;YJR071W;YJR072C;YJR073C;YJR074W;YJR075W;</t>
  </si>
  <si>
    <t>YKL112W;YKL113C;YKL114C;YKL115C;</t>
  </si>
  <si>
    <t>YKL100C;YKL101W;</t>
  </si>
  <si>
    <t>YKR037C;YKR038C;YKR039W;YKR040C;YKR041W;</t>
  </si>
  <si>
    <t>YKR079C;</t>
  </si>
  <si>
    <t>YLR067C;YLR068W;YLR069C;YLR070C;YLR071C;YLR072W;</t>
  </si>
  <si>
    <t>YML021C;YML022W;YML023C;YML024W;YML025C;YML026C;YML027W;YML028W;</t>
  </si>
  <si>
    <t>YMR182C;YMR182W-A;YMR183C;YMR184W;YMR185W;</t>
  </si>
  <si>
    <t>YMR297W;YMR299C;YMR300C;YMR301C;YMR302C;YMR303C;</t>
  </si>
  <si>
    <t>YMR306C-A;YMR306W;YMR307W;YMR308C;YMR309C;YMR310C;</t>
  </si>
  <si>
    <t>YNL193W;YNL195C;YNL196C;YNL197C;YNL198C;YNL199C;YNL200C;</t>
  </si>
  <si>
    <t>YNL073W;YNL074C;YNL075W;YNL076W;YNL077W;YNL078W;</t>
  </si>
  <si>
    <t>YNR057C;YNR058W;YNR059W;</t>
  </si>
  <si>
    <t>YNR064C;YNR065C;YNR066C;YNR067C;YNR069C;</t>
  </si>
  <si>
    <t>YOL122C;YOL124C;YOL125W;YOL126C;YOL127W;YOL128C;YOL129W;YOL130W;</t>
  </si>
  <si>
    <t>YOL021C;YOL023W;YOL024W;YOL026C;YOL027C;YOL028C;YOL029C;YOL030W;YOL031C;YOL032W;YOL034W;YOL036W;YOL038C-A;YOL040C;YOL041C;YOL042W;YOL043C;YOL044W;YOL045W;YOL046C;YOL047C;YOL048C;YOL049W;YOL051W;YOL052C;YOL053W;YOL054W;YOL056W;YOL057W;YOL058W;</t>
  </si>
  <si>
    <t>YOR185C;YOR186W;YOR187W;YOR188W;YOR189W;YOR190W;YOR191W;YOR192C;</t>
  </si>
  <si>
    <t>YOR266W;YOR267C;YOR269W;YOR270C;</t>
  </si>
  <si>
    <t>YOR281C;YOR283W;YOR284W;YOR285W;YOR286W;YOR287C;YOR288C;YOR290C;YOR291W;YOR292C;</t>
  </si>
  <si>
    <t>YPL242C;YPL243W;YPL244C;YPL245W;YPL246C;YPL247C;YPL248C;</t>
  </si>
  <si>
    <t>YPL230W;YPL231W;YPL232W;YPL233W;YPL234C;YPL235W;YPL236C;YPL238C;YPL239W;YPL241C;</t>
  </si>
  <si>
    <t>YPL160W;YPL161C;YPL162C;YPL163C;YPL164C;YPL165C;YPL166W;YPL167C;YPL168W;YPL169C;YPL170W;YPL171C;YPL172C;YPL173W;YPL174C;</t>
  </si>
  <si>
    <t>YPL122C;YPL123C;YPL124W;YPL125W;YPL126W;YPL127C;YPL128C;YPL129W;YPL130W;</t>
  </si>
  <si>
    <t>YPL070W;YPL071C;YPL072W;YPL074W;YPL075W;</t>
  </si>
  <si>
    <t>YPR167C;YPR168W;YPR169W;</t>
  </si>
  <si>
    <t>YPR192W;YPR194C;YPR195C;YPR196W;</t>
  </si>
  <si>
    <t>distance between QTLs on the same chromosome</t>
  </si>
  <si>
    <t>chrom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  <family val="2"/>
      <scheme val="minor"/>
    </font>
    <font>
      <b/>
      <sz val="9"/>
      <color theme="1"/>
      <name val="Arial"/>
      <family val="2"/>
      <scheme val="minor"/>
    </font>
    <font>
      <sz val="9"/>
      <color theme="1"/>
      <name val="Arial"/>
      <family val="2"/>
      <scheme val="minor"/>
    </font>
    <font>
      <sz val="9"/>
      <color rgb="FF000000"/>
      <name val="Arial"/>
      <family val="2"/>
      <scheme val="minor"/>
    </font>
    <font>
      <sz val="1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3" fontId="2" fillId="0" borderId="4" xfId="0" applyNumberFormat="1" applyFont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0" xfId="0" applyAlignment="1">
      <alignment wrapText="1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3" fontId="3" fillId="0" borderId="4" xfId="0" applyNumberFormat="1" applyFont="1" applyBorder="1" applyAlignment="1">
      <alignment horizontal="right" vertical="center"/>
    </xf>
    <xf numFmtId="3" fontId="3" fillId="0" borderId="4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2" fillId="0" borderId="4" xfId="0" applyFont="1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"/>
  <sheetViews>
    <sheetView tabSelected="1" workbookViewId="0"/>
  </sheetViews>
  <sheetFormatPr defaultRowHeight="13.8" x14ac:dyDescent="0.45"/>
  <cols>
    <col min="1" max="1" width="19.7109375" bestFit="1" customWidth="1"/>
    <col min="2" max="2" width="45.28515625" bestFit="1" customWidth="1"/>
    <col min="3" max="3" width="9" customWidth="1"/>
  </cols>
  <sheetData>
    <row r="1" spans="1:2" x14ac:dyDescent="0.45">
      <c r="A1" s="19" t="s">
        <v>0</v>
      </c>
      <c r="B1" t="s">
        <v>11</v>
      </c>
    </row>
    <row r="2" spans="1:2" x14ac:dyDescent="0.45">
      <c r="A2" t="s">
        <v>12</v>
      </c>
      <c r="B2" t="s">
        <v>157</v>
      </c>
    </row>
    <row r="3" spans="1:2" x14ac:dyDescent="0.45">
      <c r="A3" t="s">
        <v>19</v>
      </c>
      <c r="B3" t="s">
        <v>156</v>
      </c>
    </row>
    <row r="4" spans="1:2" x14ac:dyDescent="0.45">
      <c r="A4" s="14" t="s">
        <v>17</v>
      </c>
      <c r="B4" s="14"/>
    </row>
    <row r="5" spans="1:2" x14ac:dyDescent="0.45">
      <c r="A5" s="12" t="s">
        <v>18</v>
      </c>
      <c r="B5" s="12" t="s">
        <v>13</v>
      </c>
    </row>
    <row r="6" spans="1:2" x14ac:dyDescent="0.45">
      <c r="A6" s="13" t="s">
        <v>14</v>
      </c>
      <c r="B6" s="13" t="s">
        <v>15</v>
      </c>
    </row>
    <row r="7" spans="1:2" x14ac:dyDescent="0.45">
      <c r="A7" t="s">
        <v>16</v>
      </c>
      <c r="B7" t="s">
        <v>10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53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A2"/>
    </sheetView>
  </sheetViews>
  <sheetFormatPr defaultRowHeight="13.8" x14ac:dyDescent="0.45"/>
  <cols>
    <col min="1" max="1" width="3.7109375" bestFit="1" customWidth="1"/>
    <col min="2" max="2" width="16.42578125" customWidth="1"/>
    <col min="3" max="4" width="7.7109375" bestFit="1" customWidth="1"/>
    <col min="5" max="5" width="5.5703125" bestFit="1" customWidth="1"/>
    <col min="6" max="6" width="7.7109375" bestFit="1" customWidth="1"/>
    <col min="7" max="7" width="3" bestFit="1" customWidth="1"/>
    <col min="8" max="8" width="43.5703125" style="6" customWidth="1"/>
    <col min="9" max="9" width="9.7109375" style="18" bestFit="1" customWidth="1"/>
  </cols>
  <sheetData>
    <row r="1" spans="1:9" ht="14.1" thickBot="1" x14ac:dyDescent="0.5">
      <c r="A1" s="20" t="s">
        <v>0</v>
      </c>
      <c r="B1" s="20" t="s">
        <v>1</v>
      </c>
      <c r="C1" s="20" t="s">
        <v>2</v>
      </c>
      <c r="D1" s="20" t="s">
        <v>3</v>
      </c>
      <c r="E1" s="20" t="s">
        <v>4</v>
      </c>
      <c r="F1" s="20" t="s">
        <v>19</v>
      </c>
      <c r="G1" s="22" t="s">
        <v>5</v>
      </c>
      <c r="H1" s="23"/>
      <c r="I1" s="20" t="s">
        <v>9</v>
      </c>
    </row>
    <row r="2" spans="1:9" ht="14.1" thickBot="1" x14ac:dyDescent="0.5">
      <c r="A2" s="21"/>
      <c r="B2" s="21"/>
      <c r="C2" s="21"/>
      <c r="D2" s="21"/>
      <c r="E2" s="21"/>
      <c r="F2" s="21"/>
      <c r="G2" s="1" t="s">
        <v>7</v>
      </c>
      <c r="H2" s="1" t="s">
        <v>8</v>
      </c>
      <c r="I2" s="21"/>
    </row>
    <row r="3" spans="1:9" ht="23.1" thickBot="1" x14ac:dyDescent="0.5">
      <c r="A3" s="7">
        <v>1</v>
      </c>
      <c r="B3" s="8">
        <v>2</v>
      </c>
      <c r="C3" s="9">
        <v>228106</v>
      </c>
      <c r="D3" s="10">
        <v>249570</v>
      </c>
      <c r="E3" s="10">
        <v>21465</v>
      </c>
      <c r="F3" s="4" t="str">
        <f>IF(B3&lt;&gt;B1,"",C3-D1+1)</f>
        <v/>
      </c>
      <c r="G3" s="8">
        <v>10</v>
      </c>
      <c r="H3" s="11" t="s">
        <v>114</v>
      </c>
      <c r="I3" s="8">
        <v>2</v>
      </c>
    </row>
    <row r="4" spans="1:9" ht="23.1" thickBot="1" x14ac:dyDescent="0.5">
      <c r="A4" s="7">
        <v>2</v>
      </c>
      <c r="B4" s="8">
        <v>2</v>
      </c>
      <c r="C4" s="9">
        <v>313673</v>
      </c>
      <c r="D4" s="10">
        <v>325701</v>
      </c>
      <c r="E4" s="10">
        <v>12029</v>
      </c>
      <c r="F4" s="4" t="str">
        <f t="shared" ref="F4:F53" si="0">IF(B4&lt;&gt;B2,"",C4-D2+1)</f>
        <v/>
      </c>
      <c r="G4" s="8">
        <v>7</v>
      </c>
      <c r="H4" s="11" t="s">
        <v>115</v>
      </c>
      <c r="I4" s="8">
        <v>3</v>
      </c>
    </row>
    <row r="5" spans="1:9" ht="23.1" thickBot="1" x14ac:dyDescent="0.5">
      <c r="A5" s="7">
        <v>3</v>
      </c>
      <c r="B5" s="8">
        <v>2</v>
      </c>
      <c r="C5" s="9">
        <v>344938</v>
      </c>
      <c r="D5" s="10">
        <v>357199</v>
      </c>
      <c r="E5" s="10">
        <v>12262</v>
      </c>
      <c r="F5" s="4">
        <f t="shared" si="0"/>
        <v>95369</v>
      </c>
      <c r="G5" s="8">
        <v>7</v>
      </c>
      <c r="H5" s="11" t="s">
        <v>116</v>
      </c>
      <c r="I5" s="8">
        <v>4</v>
      </c>
    </row>
    <row r="6" spans="1:9" ht="14.1" thickBot="1" x14ac:dyDescent="0.5">
      <c r="A6" s="7">
        <v>4</v>
      </c>
      <c r="B6" s="8">
        <v>3</v>
      </c>
      <c r="C6" s="9">
        <v>26192</v>
      </c>
      <c r="D6" s="10">
        <v>33566</v>
      </c>
      <c r="E6" s="10">
        <v>7375</v>
      </c>
      <c r="F6" s="4" t="str">
        <f t="shared" si="0"/>
        <v/>
      </c>
      <c r="G6" s="8">
        <v>3</v>
      </c>
      <c r="H6" s="11" t="s">
        <v>117</v>
      </c>
      <c r="I6" s="17"/>
    </row>
    <row r="7" spans="1:9" ht="14.1" thickBot="1" x14ac:dyDescent="0.5">
      <c r="A7" s="7">
        <v>5</v>
      </c>
      <c r="B7" s="8">
        <v>3</v>
      </c>
      <c r="C7" s="9">
        <v>34008</v>
      </c>
      <c r="D7" s="10">
        <v>41015</v>
      </c>
      <c r="E7" s="10">
        <v>7008</v>
      </c>
      <c r="F7" s="4" t="str">
        <f t="shared" si="0"/>
        <v/>
      </c>
      <c r="G7" s="8">
        <v>4</v>
      </c>
      <c r="H7" s="11" t="s">
        <v>118</v>
      </c>
      <c r="I7" s="17"/>
    </row>
    <row r="8" spans="1:9" ht="14.1" thickBot="1" x14ac:dyDescent="0.5">
      <c r="A8" s="7">
        <v>6</v>
      </c>
      <c r="B8" s="8">
        <v>4</v>
      </c>
      <c r="C8" s="9">
        <v>154072</v>
      </c>
      <c r="D8" s="10">
        <v>161635</v>
      </c>
      <c r="E8" s="10">
        <v>7564</v>
      </c>
      <c r="F8" s="4" t="str">
        <f t="shared" si="0"/>
        <v/>
      </c>
      <c r="G8" s="8">
        <v>2</v>
      </c>
      <c r="H8" s="11" t="s">
        <v>119</v>
      </c>
      <c r="I8" s="17"/>
    </row>
    <row r="9" spans="1:9" ht="23.1" thickBot="1" x14ac:dyDescent="0.5">
      <c r="A9" s="7">
        <v>7</v>
      </c>
      <c r="B9" s="8">
        <v>4</v>
      </c>
      <c r="C9" s="9">
        <v>1485812</v>
      </c>
      <c r="D9" s="10">
        <v>1493260</v>
      </c>
      <c r="E9" s="10">
        <v>7449</v>
      </c>
      <c r="F9" s="4" t="str">
        <f t="shared" si="0"/>
        <v/>
      </c>
      <c r="G9" s="8">
        <v>6</v>
      </c>
      <c r="H9" s="11" t="s">
        <v>120</v>
      </c>
      <c r="I9" s="17"/>
    </row>
    <row r="10" spans="1:9" ht="14.1" thickBot="1" x14ac:dyDescent="0.5">
      <c r="A10" s="7">
        <v>8</v>
      </c>
      <c r="B10" s="8">
        <v>4</v>
      </c>
      <c r="C10" s="9">
        <v>1521369</v>
      </c>
      <c r="D10" s="10">
        <v>1522807</v>
      </c>
      <c r="E10" s="10">
        <v>1439</v>
      </c>
      <c r="F10" s="4">
        <f t="shared" si="0"/>
        <v>1359735</v>
      </c>
      <c r="G10" s="8">
        <v>0</v>
      </c>
      <c r="H10" s="11" t="s">
        <v>49</v>
      </c>
      <c r="I10" s="8">
        <v>21</v>
      </c>
    </row>
    <row r="11" spans="1:9" ht="14.1" thickBot="1" x14ac:dyDescent="0.5">
      <c r="A11" s="7">
        <v>9</v>
      </c>
      <c r="B11" s="8">
        <v>6</v>
      </c>
      <c r="C11" s="9">
        <v>191655</v>
      </c>
      <c r="D11" s="10">
        <v>192358</v>
      </c>
      <c r="E11" s="10">
        <v>704</v>
      </c>
      <c r="F11" s="4" t="str">
        <f t="shared" si="0"/>
        <v/>
      </c>
      <c r="G11" s="8">
        <v>0</v>
      </c>
      <c r="H11" s="11" t="s">
        <v>49</v>
      </c>
      <c r="I11" s="8">
        <v>30</v>
      </c>
    </row>
    <row r="12" spans="1:9" ht="45.9" thickBot="1" x14ac:dyDescent="0.5">
      <c r="A12" s="7">
        <v>10</v>
      </c>
      <c r="B12" s="8">
        <v>7</v>
      </c>
      <c r="C12" s="9">
        <v>23509</v>
      </c>
      <c r="D12" s="10">
        <v>66339</v>
      </c>
      <c r="E12" s="10">
        <v>42831</v>
      </c>
      <c r="F12" s="4" t="str">
        <f t="shared" si="0"/>
        <v/>
      </c>
      <c r="G12" s="8">
        <v>24</v>
      </c>
      <c r="H12" s="11" t="s">
        <v>121</v>
      </c>
      <c r="I12" s="17">
        <v>33</v>
      </c>
    </row>
    <row r="13" spans="1:9" ht="14.1" thickBot="1" x14ac:dyDescent="0.5">
      <c r="A13" s="7">
        <v>11</v>
      </c>
      <c r="B13" s="8">
        <v>7</v>
      </c>
      <c r="C13" s="9">
        <v>175526</v>
      </c>
      <c r="D13" s="10">
        <v>187003</v>
      </c>
      <c r="E13" s="10">
        <v>11478</v>
      </c>
      <c r="F13" s="4" t="str">
        <f t="shared" si="0"/>
        <v/>
      </c>
      <c r="G13" s="8">
        <v>5</v>
      </c>
      <c r="H13" s="11" t="s">
        <v>122</v>
      </c>
      <c r="I13" s="8"/>
    </row>
    <row r="14" spans="1:9" ht="14.1" thickBot="1" x14ac:dyDescent="0.5">
      <c r="A14" s="7">
        <v>12</v>
      </c>
      <c r="B14" s="8">
        <v>7</v>
      </c>
      <c r="C14" s="9">
        <v>906984</v>
      </c>
      <c r="D14" s="10">
        <v>911599</v>
      </c>
      <c r="E14" s="10">
        <v>4616</v>
      </c>
      <c r="F14" s="4">
        <f t="shared" si="0"/>
        <v>840646</v>
      </c>
      <c r="G14" s="8">
        <v>4</v>
      </c>
      <c r="H14" s="11" t="s">
        <v>123</v>
      </c>
      <c r="I14" s="17">
        <v>38</v>
      </c>
    </row>
    <row r="15" spans="1:9" ht="14.1" thickBot="1" x14ac:dyDescent="0.5">
      <c r="A15" s="7">
        <v>13</v>
      </c>
      <c r="B15" s="8">
        <v>7</v>
      </c>
      <c r="C15" s="9">
        <v>933869</v>
      </c>
      <c r="D15" s="10">
        <v>941292</v>
      </c>
      <c r="E15" s="10">
        <v>7424</v>
      </c>
      <c r="F15" s="4">
        <f t="shared" si="0"/>
        <v>746867</v>
      </c>
      <c r="G15" s="8">
        <v>6</v>
      </c>
      <c r="H15" s="11" t="s">
        <v>124</v>
      </c>
      <c r="I15" s="8"/>
    </row>
    <row r="16" spans="1:9" ht="14.1" thickBot="1" x14ac:dyDescent="0.5">
      <c r="A16" s="7">
        <v>14</v>
      </c>
      <c r="B16" s="8">
        <v>7</v>
      </c>
      <c r="C16" s="9">
        <v>959587</v>
      </c>
      <c r="D16" s="10">
        <v>966466</v>
      </c>
      <c r="E16" s="10">
        <v>6880</v>
      </c>
      <c r="F16" s="4">
        <f t="shared" si="0"/>
        <v>47989</v>
      </c>
      <c r="G16" s="8">
        <v>5</v>
      </c>
      <c r="H16" s="11" t="s">
        <v>64</v>
      </c>
      <c r="I16" s="17">
        <v>39</v>
      </c>
    </row>
    <row r="17" spans="1:9" ht="23.1" thickBot="1" x14ac:dyDescent="0.5">
      <c r="A17" s="7">
        <v>15</v>
      </c>
      <c r="B17" s="8">
        <v>7</v>
      </c>
      <c r="C17" s="9">
        <v>970290</v>
      </c>
      <c r="D17" s="10">
        <v>979683</v>
      </c>
      <c r="E17" s="10">
        <v>9394</v>
      </c>
      <c r="F17" s="4">
        <f t="shared" si="0"/>
        <v>28999</v>
      </c>
      <c r="G17" s="8">
        <v>6</v>
      </c>
      <c r="H17" s="11" t="s">
        <v>125</v>
      </c>
      <c r="I17" s="8"/>
    </row>
    <row r="18" spans="1:9" ht="14.1" thickBot="1" x14ac:dyDescent="0.5">
      <c r="A18" s="7">
        <v>16</v>
      </c>
      <c r="B18" s="8">
        <v>8</v>
      </c>
      <c r="C18" s="9">
        <v>55265</v>
      </c>
      <c r="D18" s="10">
        <v>63183</v>
      </c>
      <c r="E18" s="10">
        <v>7919</v>
      </c>
      <c r="F18" s="4" t="str">
        <f t="shared" si="0"/>
        <v/>
      </c>
      <c r="G18" s="8">
        <v>3</v>
      </c>
      <c r="H18" s="11" t="s">
        <v>66</v>
      </c>
      <c r="I18" s="8">
        <v>41</v>
      </c>
    </row>
    <row r="19" spans="1:9" ht="14.1" thickBot="1" x14ac:dyDescent="0.5">
      <c r="A19" s="7">
        <v>17</v>
      </c>
      <c r="B19" s="8">
        <v>8</v>
      </c>
      <c r="C19" s="9">
        <v>93752</v>
      </c>
      <c r="D19" s="10">
        <v>93770</v>
      </c>
      <c r="E19" s="8">
        <v>19</v>
      </c>
      <c r="F19" s="4" t="str">
        <f t="shared" si="0"/>
        <v/>
      </c>
      <c r="G19" s="8">
        <v>1</v>
      </c>
      <c r="H19" s="11" t="s">
        <v>23</v>
      </c>
      <c r="I19" s="8">
        <v>43</v>
      </c>
    </row>
    <row r="20" spans="1:9" ht="14.1" thickBot="1" x14ac:dyDescent="0.5">
      <c r="A20" s="7">
        <v>18</v>
      </c>
      <c r="B20" s="8">
        <v>8</v>
      </c>
      <c r="C20" s="9">
        <v>96300</v>
      </c>
      <c r="D20" s="10">
        <v>96393</v>
      </c>
      <c r="E20" s="10">
        <v>94</v>
      </c>
      <c r="F20" s="4">
        <f t="shared" si="0"/>
        <v>33118</v>
      </c>
      <c r="G20" s="8">
        <v>1</v>
      </c>
      <c r="H20" s="11" t="s">
        <v>24</v>
      </c>
      <c r="I20" s="8">
        <v>44</v>
      </c>
    </row>
    <row r="21" spans="1:9" ht="23.1" thickBot="1" x14ac:dyDescent="0.5">
      <c r="A21" s="7">
        <v>19</v>
      </c>
      <c r="B21" s="8">
        <v>8</v>
      </c>
      <c r="C21" s="9">
        <v>143824</v>
      </c>
      <c r="D21" s="10">
        <v>153195</v>
      </c>
      <c r="E21" s="10">
        <v>9372</v>
      </c>
      <c r="F21" s="4">
        <f t="shared" si="0"/>
        <v>50055</v>
      </c>
      <c r="G21" s="8">
        <v>6</v>
      </c>
      <c r="H21" s="11" t="s">
        <v>126</v>
      </c>
      <c r="I21" s="8">
        <v>46</v>
      </c>
    </row>
    <row r="22" spans="1:9" ht="23.1" thickBot="1" x14ac:dyDescent="0.5">
      <c r="A22" s="7">
        <v>20</v>
      </c>
      <c r="B22" s="8">
        <v>9</v>
      </c>
      <c r="C22" s="9">
        <v>164475</v>
      </c>
      <c r="D22" s="10">
        <v>179398</v>
      </c>
      <c r="E22" s="10">
        <v>14924</v>
      </c>
      <c r="F22" s="4" t="str">
        <f t="shared" si="0"/>
        <v/>
      </c>
      <c r="G22" s="8">
        <v>8</v>
      </c>
      <c r="H22" s="11" t="s">
        <v>127</v>
      </c>
      <c r="I22" s="8">
        <v>48</v>
      </c>
    </row>
    <row r="23" spans="1:9" ht="23.1" thickBot="1" x14ac:dyDescent="0.5">
      <c r="A23" s="7">
        <v>21</v>
      </c>
      <c r="B23" s="8">
        <v>9</v>
      </c>
      <c r="C23" s="9">
        <v>337905</v>
      </c>
      <c r="D23" s="10">
        <v>350729</v>
      </c>
      <c r="E23" s="10">
        <v>12825</v>
      </c>
      <c r="F23" s="4" t="str">
        <f t="shared" si="0"/>
        <v/>
      </c>
      <c r="G23" s="8">
        <v>8</v>
      </c>
      <c r="H23" s="11" t="s">
        <v>128</v>
      </c>
      <c r="I23" s="17"/>
    </row>
    <row r="24" spans="1:9" ht="14.1" thickBot="1" x14ac:dyDescent="0.5">
      <c r="A24" s="7">
        <v>22</v>
      </c>
      <c r="B24" s="8">
        <v>10</v>
      </c>
      <c r="C24" s="9">
        <v>392321</v>
      </c>
      <c r="D24" s="10">
        <v>393564</v>
      </c>
      <c r="E24" s="10">
        <v>1244</v>
      </c>
      <c r="F24" s="4" t="str">
        <f t="shared" si="0"/>
        <v/>
      </c>
      <c r="G24" s="8">
        <v>1</v>
      </c>
      <c r="H24" s="11" t="s">
        <v>129</v>
      </c>
      <c r="I24" s="17"/>
    </row>
    <row r="25" spans="1:9" ht="23.1" thickBot="1" x14ac:dyDescent="0.5">
      <c r="A25" s="7">
        <v>23</v>
      </c>
      <c r="B25" s="8">
        <v>10</v>
      </c>
      <c r="C25" s="9">
        <v>564269</v>
      </c>
      <c r="D25" s="10">
        <v>574310</v>
      </c>
      <c r="E25" s="10">
        <v>10042</v>
      </c>
      <c r="F25" s="4" t="str">
        <f t="shared" si="0"/>
        <v/>
      </c>
      <c r="G25" s="8">
        <v>10</v>
      </c>
      <c r="H25" s="11" t="s">
        <v>130</v>
      </c>
      <c r="I25" s="17"/>
    </row>
    <row r="26" spans="1:9" ht="14.1" thickBot="1" x14ac:dyDescent="0.5">
      <c r="A26" s="7">
        <v>24</v>
      </c>
      <c r="B26" s="8">
        <v>10</v>
      </c>
      <c r="C26" s="9">
        <v>726314</v>
      </c>
      <c r="D26" s="10">
        <v>727128</v>
      </c>
      <c r="E26" s="8">
        <v>815</v>
      </c>
      <c r="F26" s="4">
        <f t="shared" si="0"/>
        <v>332751</v>
      </c>
      <c r="G26" s="8">
        <v>1</v>
      </c>
      <c r="H26" s="11" t="s">
        <v>25</v>
      </c>
      <c r="I26" s="8">
        <v>55</v>
      </c>
    </row>
    <row r="27" spans="1:9" ht="14.1" thickBot="1" x14ac:dyDescent="0.5">
      <c r="A27" s="7">
        <v>25</v>
      </c>
      <c r="B27" s="8">
        <v>11</v>
      </c>
      <c r="C27" s="9">
        <v>223233</v>
      </c>
      <c r="D27" s="10">
        <v>227436</v>
      </c>
      <c r="E27" s="10">
        <v>4204</v>
      </c>
      <c r="F27" s="4" t="str">
        <f t="shared" si="0"/>
        <v/>
      </c>
      <c r="G27" s="8">
        <v>4</v>
      </c>
      <c r="H27" s="11" t="s">
        <v>131</v>
      </c>
      <c r="I27" s="17"/>
    </row>
    <row r="28" spans="1:9" ht="14.1" thickBot="1" x14ac:dyDescent="0.5">
      <c r="A28" s="7">
        <v>26</v>
      </c>
      <c r="B28" s="8">
        <v>11</v>
      </c>
      <c r="C28" s="9">
        <v>249846</v>
      </c>
      <c r="D28" s="10">
        <v>256761</v>
      </c>
      <c r="E28" s="10">
        <v>6916</v>
      </c>
      <c r="F28" s="4" t="str">
        <f t="shared" si="0"/>
        <v/>
      </c>
      <c r="G28" s="8">
        <v>2</v>
      </c>
      <c r="H28" s="11" t="s">
        <v>132</v>
      </c>
      <c r="I28" s="17"/>
    </row>
    <row r="29" spans="1:9" ht="14.1" thickBot="1" x14ac:dyDescent="0.5">
      <c r="A29" s="7">
        <v>27</v>
      </c>
      <c r="B29" s="8">
        <v>11</v>
      </c>
      <c r="C29" s="9">
        <v>510755</v>
      </c>
      <c r="D29" s="10">
        <v>518633</v>
      </c>
      <c r="E29" s="10">
        <v>7879</v>
      </c>
      <c r="F29" s="4">
        <f t="shared" si="0"/>
        <v>283320</v>
      </c>
      <c r="G29" s="8">
        <v>5</v>
      </c>
      <c r="H29" s="11" t="s">
        <v>133</v>
      </c>
      <c r="I29" s="8">
        <v>59</v>
      </c>
    </row>
    <row r="30" spans="1:9" ht="14.1" thickBot="1" x14ac:dyDescent="0.5">
      <c r="A30" s="7">
        <v>28</v>
      </c>
      <c r="B30" s="8">
        <v>11</v>
      </c>
      <c r="C30" s="9">
        <v>588930</v>
      </c>
      <c r="D30" s="10">
        <v>589078</v>
      </c>
      <c r="E30" s="10">
        <v>149</v>
      </c>
      <c r="F30" s="4">
        <f t="shared" si="0"/>
        <v>332170</v>
      </c>
      <c r="G30" s="8">
        <v>1</v>
      </c>
      <c r="H30" s="11" t="s">
        <v>134</v>
      </c>
      <c r="I30" s="8"/>
    </row>
    <row r="31" spans="1:9" ht="14.1" thickBot="1" x14ac:dyDescent="0.5">
      <c r="A31" s="7">
        <v>29</v>
      </c>
      <c r="B31" s="8">
        <v>11</v>
      </c>
      <c r="C31" s="9">
        <v>652034</v>
      </c>
      <c r="D31" s="10">
        <v>658515</v>
      </c>
      <c r="E31" s="10">
        <v>6482</v>
      </c>
      <c r="F31" s="4">
        <f t="shared" si="0"/>
        <v>133402</v>
      </c>
      <c r="G31" s="8">
        <v>2</v>
      </c>
      <c r="H31" s="11" t="s">
        <v>83</v>
      </c>
      <c r="I31" s="8">
        <v>63</v>
      </c>
    </row>
    <row r="32" spans="1:9" ht="14.1" thickBot="1" x14ac:dyDescent="0.5">
      <c r="A32" s="7">
        <v>30</v>
      </c>
      <c r="B32" s="8">
        <v>12</v>
      </c>
      <c r="C32" s="9">
        <v>269206</v>
      </c>
      <c r="D32" s="10">
        <v>279169</v>
      </c>
      <c r="E32" s="10">
        <v>9964</v>
      </c>
      <c r="F32" s="4" t="str">
        <f t="shared" si="0"/>
        <v/>
      </c>
      <c r="G32" s="8">
        <v>6</v>
      </c>
      <c r="H32" s="11" t="s">
        <v>135</v>
      </c>
      <c r="I32" s="17"/>
    </row>
    <row r="33" spans="1:9" ht="23.1" thickBot="1" x14ac:dyDescent="0.5">
      <c r="A33" s="7">
        <v>31</v>
      </c>
      <c r="B33" s="8">
        <v>13</v>
      </c>
      <c r="C33" s="9">
        <v>220725</v>
      </c>
      <c r="D33" s="10">
        <v>229786</v>
      </c>
      <c r="E33" s="10">
        <v>9062</v>
      </c>
      <c r="F33" s="4" t="str">
        <f t="shared" si="0"/>
        <v/>
      </c>
      <c r="G33" s="8">
        <v>8</v>
      </c>
      <c r="H33" s="11" t="s">
        <v>136</v>
      </c>
      <c r="I33" s="17"/>
    </row>
    <row r="34" spans="1:9" ht="14.1" thickBot="1" x14ac:dyDescent="0.5">
      <c r="A34" s="7">
        <v>32</v>
      </c>
      <c r="B34" s="8">
        <v>13</v>
      </c>
      <c r="C34" s="9">
        <v>624780</v>
      </c>
      <c r="D34" s="10">
        <v>632286</v>
      </c>
      <c r="E34" s="10">
        <v>7507</v>
      </c>
      <c r="F34" s="4" t="str">
        <f t="shared" si="0"/>
        <v/>
      </c>
      <c r="G34" s="8">
        <v>5</v>
      </c>
      <c r="H34" s="11" t="s">
        <v>137</v>
      </c>
      <c r="I34" s="17"/>
    </row>
    <row r="35" spans="1:9" ht="14.1" thickBot="1" x14ac:dyDescent="0.5">
      <c r="A35" s="7">
        <v>33</v>
      </c>
      <c r="B35" s="8">
        <v>13</v>
      </c>
      <c r="C35" s="9">
        <v>862890</v>
      </c>
      <c r="D35" s="10">
        <v>874942</v>
      </c>
      <c r="E35" s="10">
        <v>12053</v>
      </c>
      <c r="F35" s="4">
        <f t="shared" si="0"/>
        <v>633105</v>
      </c>
      <c r="G35" s="8">
        <v>6</v>
      </c>
      <c r="H35" s="11" t="s">
        <v>138</v>
      </c>
      <c r="I35" s="8">
        <v>75</v>
      </c>
    </row>
    <row r="36" spans="1:9" ht="23.1" thickBot="1" x14ac:dyDescent="0.5">
      <c r="A36" s="7">
        <v>34</v>
      </c>
      <c r="B36" s="8">
        <v>13</v>
      </c>
      <c r="C36" s="9">
        <v>883606</v>
      </c>
      <c r="D36" s="10">
        <v>896227</v>
      </c>
      <c r="E36" s="10">
        <v>12622</v>
      </c>
      <c r="F36" s="4">
        <f t="shared" si="0"/>
        <v>251321</v>
      </c>
      <c r="G36" s="8">
        <v>6</v>
      </c>
      <c r="H36" s="11" t="s">
        <v>139</v>
      </c>
      <c r="I36" s="17">
        <v>76</v>
      </c>
    </row>
    <row r="37" spans="1:9" ht="23.1" thickBot="1" x14ac:dyDescent="0.5">
      <c r="A37" s="7">
        <v>35</v>
      </c>
      <c r="B37" s="8">
        <v>14</v>
      </c>
      <c r="C37" s="9">
        <v>264232</v>
      </c>
      <c r="D37" s="10">
        <v>275434</v>
      </c>
      <c r="E37" s="10">
        <v>11203</v>
      </c>
      <c r="F37" s="4" t="str">
        <f t="shared" si="0"/>
        <v/>
      </c>
      <c r="G37" s="8">
        <v>7</v>
      </c>
      <c r="H37" s="11" t="s">
        <v>140</v>
      </c>
      <c r="I37" s="17"/>
    </row>
    <row r="38" spans="1:9" ht="14.1" thickBot="1" x14ac:dyDescent="0.5">
      <c r="A38" s="7">
        <v>36</v>
      </c>
      <c r="B38" s="8">
        <v>14</v>
      </c>
      <c r="C38" s="9">
        <v>479875</v>
      </c>
      <c r="D38" s="10">
        <v>490250</v>
      </c>
      <c r="E38" s="10">
        <v>10376</v>
      </c>
      <c r="F38" s="4" t="str">
        <f t="shared" si="0"/>
        <v/>
      </c>
      <c r="G38" s="8">
        <v>6</v>
      </c>
      <c r="H38" s="11" t="s">
        <v>141</v>
      </c>
      <c r="I38" s="17"/>
    </row>
    <row r="39" spans="1:9" ht="14.1" thickBot="1" x14ac:dyDescent="0.5">
      <c r="A39" s="7">
        <v>37</v>
      </c>
      <c r="B39" s="8">
        <v>14</v>
      </c>
      <c r="C39" s="9">
        <v>733411</v>
      </c>
      <c r="D39" s="10">
        <v>736859</v>
      </c>
      <c r="E39" s="10">
        <v>3449</v>
      </c>
      <c r="F39" s="4">
        <f t="shared" si="0"/>
        <v>457978</v>
      </c>
      <c r="G39" s="8">
        <v>3</v>
      </c>
      <c r="H39" s="11" t="s">
        <v>142</v>
      </c>
      <c r="I39" s="17"/>
    </row>
    <row r="40" spans="1:9" ht="14.1" thickBot="1" x14ac:dyDescent="0.5">
      <c r="A40" s="7">
        <v>38</v>
      </c>
      <c r="B40" s="8">
        <v>14</v>
      </c>
      <c r="C40" s="9">
        <v>749402</v>
      </c>
      <c r="D40" s="10">
        <v>761395</v>
      </c>
      <c r="E40" s="10">
        <v>11994</v>
      </c>
      <c r="F40" s="4">
        <f t="shared" si="0"/>
        <v>259153</v>
      </c>
      <c r="G40" s="8">
        <v>5</v>
      </c>
      <c r="H40" s="11" t="s">
        <v>143</v>
      </c>
      <c r="I40" s="17"/>
    </row>
    <row r="41" spans="1:9" ht="23.1" thickBot="1" x14ac:dyDescent="0.5">
      <c r="A41" s="7">
        <v>39</v>
      </c>
      <c r="B41" s="8">
        <v>15</v>
      </c>
      <c r="C41" s="9">
        <v>74576</v>
      </c>
      <c r="D41" s="10">
        <v>90174</v>
      </c>
      <c r="E41" s="10">
        <v>15599</v>
      </c>
      <c r="F41" s="4" t="str">
        <f t="shared" si="0"/>
        <v/>
      </c>
      <c r="G41" s="8">
        <v>8</v>
      </c>
      <c r="H41" s="11" t="s">
        <v>144</v>
      </c>
      <c r="I41" s="17"/>
    </row>
    <row r="42" spans="1:9" ht="68.7" thickBot="1" x14ac:dyDescent="0.5">
      <c r="A42" s="7">
        <v>40</v>
      </c>
      <c r="B42" s="8">
        <v>15</v>
      </c>
      <c r="C42" s="9">
        <v>216247</v>
      </c>
      <c r="D42" s="10">
        <v>285417</v>
      </c>
      <c r="E42" s="10">
        <v>69171</v>
      </c>
      <c r="F42" s="4" t="str">
        <f t="shared" si="0"/>
        <v/>
      </c>
      <c r="G42" s="8">
        <v>30</v>
      </c>
      <c r="H42" s="11" t="s">
        <v>145</v>
      </c>
      <c r="I42" s="17"/>
    </row>
    <row r="43" spans="1:9" ht="23.1" thickBot="1" x14ac:dyDescent="0.5">
      <c r="A43" s="7">
        <v>41</v>
      </c>
      <c r="B43" s="8">
        <v>15</v>
      </c>
      <c r="C43" s="9">
        <v>681208</v>
      </c>
      <c r="D43" s="10">
        <v>702970</v>
      </c>
      <c r="E43" s="10">
        <v>21763</v>
      </c>
      <c r="F43" s="4">
        <f t="shared" si="0"/>
        <v>591035</v>
      </c>
      <c r="G43" s="8">
        <v>8</v>
      </c>
      <c r="H43" s="11" t="s">
        <v>146</v>
      </c>
      <c r="I43" s="17"/>
    </row>
    <row r="44" spans="1:9" ht="14.1" thickBot="1" x14ac:dyDescent="0.5">
      <c r="A44" s="7">
        <v>42</v>
      </c>
      <c r="B44" s="8">
        <v>15</v>
      </c>
      <c r="C44" s="9">
        <v>821660</v>
      </c>
      <c r="D44" s="10">
        <v>831051</v>
      </c>
      <c r="E44" s="10">
        <v>9392</v>
      </c>
      <c r="F44" s="4">
        <f t="shared" si="0"/>
        <v>536244</v>
      </c>
      <c r="G44" s="8">
        <v>4</v>
      </c>
      <c r="H44" s="11" t="s">
        <v>147</v>
      </c>
      <c r="I44" s="17"/>
    </row>
    <row r="45" spans="1:9" ht="23.1" thickBot="1" x14ac:dyDescent="0.5">
      <c r="A45" s="7">
        <v>43</v>
      </c>
      <c r="B45" s="8">
        <v>15</v>
      </c>
      <c r="C45" s="9">
        <v>846763</v>
      </c>
      <c r="D45" s="10">
        <v>865788</v>
      </c>
      <c r="E45" s="10">
        <v>19026</v>
      </c>
      <c r="F45" s="4">
        <f t="shared" si="0"/>
        <v>143794</v>
      </c>
      <c r="G45" s="8">
        <v>10</v>
      </c>
      <c r="H45" s="11" t="s">
        <v>148</v>
      </c>
      <c r="I45" s="8"/>
    </row>
    <row r="46" spans="1:9" ht="23.1" thickBot="1" x14ac:dyDescent="0.5">
      <c r="A46" s="7">
        <v>44</v>
      </c>
      <c r="B46" s="8">
        <v>16</v>
      </c>
      <c r="C46" s="9">
        <v>80419</v>
      </c>
      <c r="D46" s="10">
        <v>91627</v>
      </c>
      <c r="E46" s="10">
        <v>11209</v>
      </c>
      <c r="F46" s="4" t="str">
        <f t="shared" si="0"/>
        <v/>
      </c>
      <c r="G46" s="8">
        <v>7</v>
      </c>
      <c r="H46" s="11" t="s">
        <v>149</v>
      </c>
      <c r="I46" s="8">
        <v>86</v>
      </c>
    </row>
    <row r="47" spans="1:9" ht="23.1" thickBot="1" x14ac:dyDescent="0.5">
      <c r="A47" s="7">
        <v>45</v>
      </c>
      <c r="B47" s="8">
        <v>16</v>
      </c>
      <c r="C47" s="9">
        <v>95750</v>
      </c>
      <c r="D47" s="10">
        <v>115252</v>
      </c>
      <c r="E47" s="10">
        <v>19503</v>
      </c>
      <c r="F47" s="4" t="str">
        <f t="shared" si="0"/>
        <v/>
      </c>
      <c r="G47" s="8">
        <v>10</v>
      </c>
      <c r="H47" s="11" t="s">
        <v>150</v>
      </c>
      <c r="I47" s="17"/>
    </row>
    <row r="48" spans="1:9" ht="34.5" thickBot="1" x14ac:dyDescent="0.5">
      <c r="A48" s="7">
        <v>46</v>
      </c>
      <c r="B48" s="8">
        <v>16</v>
      </c>
      <c r="C48" s="9">
        <v>221495</v>
      </c>
      <c r="D48" s="10">
        <v>247847</v>
      </c>
      <c r="E48" s="10">
        <v>26353</v>
      </c>
      <c r="F48" s="4">
        <f t="shared" si="0"/>
        <v>129869</v>
      </c>
      <c r="G48" s="8">
        <v>15</v>
      </c>
      <c r="H48" s="11" t="s">
        <v>151</v>
      </c>
      <c r="I48" s="17">
        <v>89</v>
      </c>
    </row>
    <row r="49" spans="1:9" ht="23.1" thickBot="1" x14ac:dyDescent="0.5">
      <c r="A49" s="7">
        <v>47</v>
      </c>
      <c r="B49" s="8">
        <v>16</v>
      </c>
      <c r="C49" s="9">
        <v>304831</v>
      </c>
      <c r="D49" s="10">
        <v>319901</v>
      </c>
      <c r="E49" s="10">
        <v>15071</v>
      </c>
      <c r="F49" s="4">
        <f t="shared" si="0"/>
        <v>189580</v>
      </c>
      <c r="G49" s="8">
        <v>9</v>
      </c>
      <c r="H49" s="11" t="s">
        <v>152</v>
      </c>
      <c r="I49" s="17"/>
    </row>
    <row r="50" spans="1:9" ht="14.1" thickBot="1" x14ac:dyDescent="0.5">
      <c r="A50" s="7">
        <v>48</v>
      </c>
      <c r="B50" s="8">
        <v>16</v>
      </c>
      <c r="C50" s="9">
        <v>413248</v>
      </c>
      <c r="D50" s="10">
        <v>422588</v>
      </c>
      <c r="E50" s="10">
        <v>9341</v>
      </c>
      <c r="F50" s="4">
        <f t="shared" si="0"/>
        <v>165402</v>
      </c>
      <c r="G50" s="8">
        <v>5</v>
      </c>
      <c r="H50" s="11" t="s">
        <v>153</v>
      </c>
      <c r="I50" s="17"/>
    </row>
    <row r="51" spans="1:9" ht="14.1" thickBot="1" x14ac:dyDescent="0.5">
      <c r="A51" s="7">
        <v>49</v>
      </c>
      <c r="B51" s="8">
        <v>16</v>
      </c>
      <c r="C51" s="9">
        <v>876931</v>
      </c>
      <c r="D51" s="10">
        <v>882103</v>
      </c>
      <c r="E51" s="10">
        <v>5173</v>
      </c>
      <c r="F51" s="4">
        <f t="shared" si="0"/>
        <v>557031</v>
      </c>
      <c r="G51" s="8">
        <v>3</v>
      </c>
      <c r="H51" s="11" t="s">
        <v>154</v>
      </c>
      <c r="I51" s="17"/>
    </row>
    <row r="52" spans="1:9" ht="14.1" thickBot="1" x14ac:dyDescent="0.5">
      <c r="A52" s="7">
        <v>50</v>
      </c>
      <c r="B52" s="8">
        <v>16</v>
      </c>
      <c r="C52" s="9">
        <v>920832</v>
      </c>
      <c r="D52" s="10">
        <v>933594</v>
      </c>
      <c r="E52" s="10">
        <v>12763</v>
      </c>
      <c r="F52" s="4">
        <f t="shared" si="0"/>
        <v>498245</v>
      </c>
      <c r="G52" s="8">
        <v>4</v>
      </c>
      <c r="H52" s="11" t="s">
        <v>155</v>
      </c>
      <c r="I52" s="8"/>
    </row>
    <row r="53" spans="1:9" ht="14.1" thickBot="1" x14ac:dyDescent="0.5">
      <c r="A53" s="7">
        <v>51</v>
      </c>
      <c r="B53" s="8">
        <v>16</v>
      </c>
      <c r="C53" s="9">
        <v>935125</v>
      </c>
      <c r="D53" s="10">
        <v>942317</v>
      </c>
      <c r="E53" s="10">
        <v>7193</v>
      </c>
      <c r="F53" s="4">
        <f t="shared" si="0"/>
        <v>53023</v>
      </c>
      <c r="G53" s="8">
        <v>4</v>
      </c>
      <c r="H53" s="11" t="s">
        <v>113</v>
      </c>
      <c r="I53" s="17">
        <v>96</v>
      </c>
    </row>
  </sheetData>
  <mergeCells count="8">
    <mergeCell ref="I1:I2"/>
    <mergeCell ref="A1:A2"/>
    <mergeCell ref="B1:B2"/>
    <mergeCell ref="C1:C2"/>
    <mergeCell ref="D1:D2"/>
    <mergeCell ref="E1:E2"/>
    <mergeCell ref="G1:H1"/>
    <mergeCell ref="F1:F2"/>
  </mergeCells>
  <conditionalFormatting sqref="I1:I1048576 K3:K23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2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A2"/>
    </sheetView>
  </sheetViews>
  <sheetFormatPr defaultRowHeight="13.8" x14ac:dyDescent="0.45"/>
  <cols>
    <col min="1" max="1" width="3.7109375" bestFit="1" customWidth="1"/>
    <col min="2" max="2" width="18.28515625" customWidth="1"/>
    <col min="3" max="4" width="7.7109375" bestFit="1" customWidth="1"/>
    <col min="5" max="5" width="5.5703125" bestFit="1" customWidth="1"/>
    <col min="6" max="6" width="7.140625" bestFit="1" customWidth="1"/>
    <col min="7" max="7" width="3" bestFit="1" customWidth="1"/>
    <col min="8" max="8" width="38.7109375" style="6" customWidth="1"/>
    <col min="9" max="9" width="9.28515625" bestFit="1" customWidth="1"/>
  </cols>
  <sheetData>
    <row r="1" spans="1:9" ht="14.1" thickBot="1" x14ac:dyDescent="0.5">
      <c r="A1" s="20" t="s">
        <v>0</v>
      </c>
      <c r="B1" s="20" t="s">
        <v>1</v>
      </c>
      <c r="C1" s="20" t="s">
        <v>2</v>
      </c>
      <c r="D1" s="20" t="s">
        <v>3</v>
      </c>
      <c r="E1" s="20" t="s">
        <v>4</v>
      </c>
      <c r="F1" s="20" t="s">
        <v>19</v>
      </c>
      <c r="G1" s="22" t="s">
        <v>5</v>
      </c>
      <c r="H1" s="23"/>
      <c r="I1" s="20" t="s">
        <v>6</v>
      </c>
    </row>
    <row r="2" spans="1:9" ht="14.1" thickBot="1" x14ac:dyDescent="0.5">
      <c r="A2" s="21"/>
      <c r="B2" s="21"/>
      <c r="C2" s="21"/>
      <c r="D2" s="21"/>
      <c r="E2" s="21"/>
      <c r="F2" s="21"/>
      <c r="G2" s="1" t="s">
        <v>7</v>
      </c>
      <c r="H2" s="1" t="s">
        <v>8</v>
      </c>
      <c r="I2" s="21"/>
    </row>
    <row r="3" spans="1:9" ht="14.1" thickBot="1" x14ac:dyDescent="0.5">
      <c r="A3" s="2">
        <v>1</v>
      </c>
      <c r="B3" s="3">
        <v>2</v>
      </c>
      <c r="C3" s="4">
        <v>14472</v>
      </c>
      <c r="D3" s="4">
        <v>26500</v>
      </c>
      <c r="E3" s="4">
        <v>12029</v>
      </c>
      <c r="F3" s="4" t="str">
        <f>IF(B3&lt;&gt;B1,"",C3-D1+1)</f>
        <v/>
      </c>
      <c r="G3" s="3">
        <v>4</v>
      </c>
      <c r="H3" s="15" t="s">
        <v>30</v>
      </c>
      <c r="I3" s="5"/>
    </row>
    <row r="4" spans="1:9" ht="14.1" thickBot="1" x14ac:dyDescent="0.5">
      <c r="A4" s="2">
        <v>2</v>
      </c>
      <c r="B4" s="3">
        <v>2</v>
      </c>
      <c r="C4" s="4">
        <v>238080</v>
      </c>
      <c r="D4" s="4">
        <v>239951</v>
      </c>
      <c r="E4" s="4">
        <v>1872</v>
      </c>
      <c r="F4" s="4" t="str">
        <f t="shared" ref="F4:F67" si="0">IF(B4&lt;&gt;B2,"",C4-D2+1)</f>
        <v/>
      </c>
      <c r="G4" s="3">
        <v>1</v>
      </c>
      <c r="H4" s="15" t="s">
        <v>20</v>
      </c>
      <c r="I4" s="3">
        <v>1</v>
      </c>
    </row>
    <row r="5" spans="1:9" ht="23.1" thickBot="1" x14ac:dyDescent="0.5">
      <c r="A5" s="2">
        <v>3</v>
      </c>
      <c r="B5" s="3">
        <v>2</v>
      </c>
      <c r="C5" s="4">
        <v>320188</v>
      </c>
      <c r="D5" s="4">
        <v>331804</v>
      </c>
      <c r="E5" s="4">
        <v>11617</v>
      </c>
      <c r="F5" s="4">
        <f t="shared" si="0"/>
        <v>293689</v>
      </c>
      <c r="G5" s="3">
        <v>6</v>
      </c>
      <c r="H5" s="15" t="s">
        <v>31</v>
      </c>
      <c r="I5" s="3">
        <v>2</v>
      </c>
    </row>
    <row r="6" spans="1:9" ht="45.9" thickBot="1" x14ac:dyDescent="0.5">
      <c r="A6" s="2">
        <v>4</v>
      </c>
      <c r="B6" s="3">
        <v>2</v>
      </c>
      <c r="C6" s="4">
        <v>341973</v>
      </c>
      <c r="D6" s="4">
        <v>371343</v>
      </c>
      <c r="E6" s="4">
        <v>29371</v>
      </c>
      <c r="F6" s="4">
        <f t="shared" si="0"/>
        <v>102023</v>
      </c>
      <c r="G6" s="3">
        <v>13</v>
      </c>
      <c r="H6" s="15" t="s">
        <v>32</v>
      </c>
      <c r="I6" s="3">
        <v>3</v>
      </c>
    </row>
    <row r="7" spans="1:9" ht="23.1" thickBot="1" x14ac:dyDescent="0.5">
      <c r="A7" s="2">
        <v>5</v>
      </c>
      <c r="B7" s="3">
        <v>2</v>
      </c>
      <c r="C7" s="4">
        <v>502447</v>
      </c>
      <c r="D7" s="4">
        <v>516358</v>
      </c>
      <c r="E7" s="4">
        <v>13912</v>
      </c>
      <c r="F7" s="4">
        <f t="shared" si="0"/>
        <v>170644</v>
      </c>
      <c r="G7" s="3">
        <v>6</v>
      </c>
      <c r="H7" s="15" t="s">
        <v>33</v>
      </c>
      <c r="I7" s="5"/>
    </row>
    <row r="8" spans="1:9" ht="14.1" thickBot="1" x14ac:dyDescent="0.5">
      <c r="A8" s="2">
        <v>6</v>
      </c>
      <c r="B8" s="3">
        <v>2</v>
      </c>
      <c r="C8" s="4">
        <v>544692</v>
      </c>
      <c r="D8" s="4">
        <v>556105</v>
      </c>
      <c r="E8" s="4">
        <v>11414</v>
      </c>
      <c r="F8" s="4">
        <f t="shared" si="0"/>
        <v>173350</v>
      </c>
      <c r="G8" s="3">
        <v>5</v>
      </c>
      <c r="H8" s="15" t="s">
        <v>34</v>
      </c>
      <c r="I8" s="5"/>
    </row>
    <row r="9" spans="1:9" ht="23.1" thickBot="1" x14ac:dyDescent="0.5">
      <c r="A9" s="2">
        <v>7</v>
      </c>
      <c r="B9" s="3">
        <v>2</v>
      </c>
      <c r="C9" s="4">
        <v>743899</v>
      </c>
      <c r="D9" s="4">
        <v>754355</v>
      </c>
      <c r="E9" s="4">
        <v>10457</v>
      </c>
      <c r="F9" s="4">
        <f t="shared" si="0"/>
        <v>227542</v>
      </c>
      <c r="G9" s="3">
        <v>6</v>
      </c>
      <c r="H9" s="15" t="s">
        <v>35</v>
      </c>
      <c r="I9" s="5"/>
    </row>
    <row r="10" spans="1:9" ht="14.1" thickBot="1" x14ac:dyDescent="0.5">
      <c r="A10" s="2">
        <v>8</v>
      </c>
      <c r="B10" s="3">
        <v>2</v>
      </c>
      <c r="C10" s="4">
        <v>785761</v>
      </c>
      <c r="D10" s="4">
        <v>792752</v>
      </c>
      <c r="E10" s="4">
        <v>6992</v>
      </c>
      <c r="F10" s="4">
        <f t="shared" si="0"/>
        <v>229657</v>
      </c>
      <c r="G10" s="3">
        <v>2</v>
      </c>
      <c r="H10" s="15" t="s">
        <v>36</v>
      </c>
      <c r="I10" s="5"/>
    </row>
    <row r="11" spans="1:9" ht="23.1" thickBot="1" x14ac:dyDescent="0.5">
      <c r="A11" s="2">
        <v>9</v>
      </c>
      <c r="B11" s="3">
        <v>3</v>
      </c>
      <c r="C11" s="4">
        <v>44959</v>
      </c>
      <c r="D11" s="4">
        <v>51305</v>
      </c>
      <c r="E11" s="4">
        <v>6347</v>
      </c>
      <c r="F11" s="4" t="str">
        <f t="shared" si="0"/>
        <v/>
      </c>
      <c r="G11" s="3">
        <v>7</v>
      </c>
      <c r="H11" s="15" t="s">
        <v>37</v>
      </c>
      <c r="I11" s="5"/>
    </row>
    <row r="12" spans="1:9" ht="23.1" thickBot="1" x14ac:dyDescent="0.5">
      <c r="A12" s="2">
        <v>10</v>
      </c>
      <c r="B12" s="3">
        <v>3</v>
      </c>
      <c r="C12" s="4">
        <v>54441</v>
      </c>
      <c r="D12" s="4">
        <v>64391</v>
      </c>
      <c r="E12" s="4">
        <v>9951</v>
      </c>
      <c r="F12" s="4" t="str">
        <f t="shared" si="0"/>
        <v/>
      </c>
      <c r="G12" s="3">
        <v>7</v>
      </c>
      <c r="H12" s="15" t="s">
        <v>38</v>
      </c>
      <c r="I12" s="5"/>
    </row>
    <row r="13" spans="1:9" ht="14.1" thickBot="1" x14ac:dyDescent="0.5">
      <c r="A13" s="2">
        <v>11</v>
      </c>
      <c r="B13" s="3">
        <v>3</v>
      </c>
      <c r="C13" s="4">
        <v>201189</v>
      </c>
      <c r="D13" s="4">
        <v>202431</v>
      </c>
      <c r="E13" s="4">
        <v>1243</v>
      </c>
      <c r="F13" s="4">
        <f t="shared" si="0"/>
        <v>149885</v>
      </c>
      <c r="G13" s="3">
        <v>2</v>
      </c>
      <c r="H13" s="15" t="s">
        <v>39</v>
      </c>
      <c r="I13" s="5"/>
    </row>
    <row r="14" spans="1:9" ht="14.1" thickBot="1" x14ac:dyDescent="0.5">
      <c r="A14" s="2">
        <v>12</v>
      </c>
      <c r="B14" s="3">
        <v>3</v>
      </c>
      <c r="C14" s="4">
        <v>236598</v>
      </c>
      <c r="D14" s="4">
        <v>245066</v>
      </c>
      <c r="E14" s="4">
        <v>8469</v>
      </c>
      <c r="F14" s="4">
        <f t="shared" si="0"/>
        <v>172208</v>
      </c>
      <c r="G14" s="3">
        <v>4</v>
      </c>
      <c r="H14" s="15" t="s">
        <v>40</v>
      </c>
      <c r="I14" s="5"/>
    </row>
    <row r="15" spans="1:9" ht="34.5" thickBot="1" x14ac:dyDescent="0.5">
      <c r="A15" s="2">
        <v>13</v>
      </c>
      <c r="B15" s="3">
        <v>4</v>
      </c>
      <c r="C15" s="4">
        <v>213112</v>
      </c>
      <c r="D15" s="4">
        <v>233134</v>
      </c>
      <c r="E15" s="4">
        <v>20023</v>
      </c>
      <c r="F15" s="4" t="str">
        <f t="shared" si="0"/>
        <v/>
      </c>
      <c r="G15" s="3">
        <v>12</v>
      </c>
      <c r="H15" s="15" t="s">
        <v>41</v>
      </c>
      <c r="I15" s="5"/>
    </row>
    <row r="16" spans="1:9" ht="23.1" thickBot="1" x14ac:dyDescent="0.5">
      <c r="A16" s="2">
        <v>14</v>
      </c>
      <c r="B16" s="3">
        <v>4</v>
      </c>
      <c r="C16" s="4">
        <v>239583</v>
      </c>
      <c r="D16" s="4">
        <v>248311</v>
      </c>
      <c r="E16" s="4">
        <v>8729</v>
      </c>
      <c r="F16" s="4" t="str">
        <f t="shared" si="0"/>
        <v/>
      </c>
      <c r="G16" s="3">
        <v>7</v>
      </c>
      <c r="H16" s="15" t="s">
        <v>42</v>
      </c>
      <c r="I16" s="5"/>
    </row>
    <row r="17" spans="1:9" ht="23.1" thickBot="1" x14ac:dyDescent="0.5">
      <c r="A17" s="2">
        <v>15</v>
      </c>
      <c r="B17" s="3">
        <v>4</v>
      </c>
      <c r="C17" s="4">
        <v>249699</v>
      </c>
      <c r="D17" s="4">
        <v>259676</v>
      </c>
      <c r="E17" s="4">
        <v>9978</v>
      </c>
      <c r="F17" s="4">
        <f t="shared" si="0"/>
        <v>16566</v>
      </c>
      <c r="G17" s="3">
        <v>6</v>
      </c>
      <c r="H17" s="15" t="s">
        <v>43</v>
      </c>
      <c r="I17" s="5"/>
    </row>
    <row r="18" spans="1:9" ht="14.1" thickBot="1" x14ac:dyDescent="0.5">
      <c r="A18" s="2">
        <v>16</v>
      </c>
      <c r="B18" s="3">
        <v>4</v>
      </c>
      <c r="C18" s="4">
        <v>1156050</v>
      </c>
      <c r="D18" s="4">
        <v>1167232</v>
      </c>
      <c r="E18" s="4">
        <v>11183</v>
      </c>
      <c r="F18" s="4">
        <f t="shared" si="0"/>
        <v>907740</v>
      </c>
      <c r="G18" s="3">
        <v>4</v>
      </c>
      <c r="H18" s="15" t="s">
        <v>44</v>
      </c>
      <c r="I18" s="5"/>
    </row>
    <row r="19" spans="1:9" ht="14.1" thickBot="1" x14ac:dyDescent="0.5">
      <c r="A19" s="2">
        <v>17</v>
      </c>
      <c r="B19" s="3">
        <v>4</v>
      </c>
      <c r="C19" s="4">
        <v>1176840</v>
      </c>
      <c r="D19" s="4">
        <v>1182448</v>
      </c>
      <c r="E19" s="4">
        <v>5609</v>
      </c>
      <c r="F19" s="4">
        <f t="shared" si="0"/>
        <v>917165</v>
      </c>
      <c r="G19" s="3">
        <v>3</v>
      </c>
      <c r="H19" s="15" t="s">
        <v>45</v>
      </c>
      <c r="I19" s="5"/>
    </row>
    <row r="20" spans="1:9" ht="14.1" thickBot="1" x14ac:dyDescent="0.5">
      <c r="A20" s="2">
        <v>18</v>
      </c>
      <c r="B20" s="3">
        <v>4</v>
      </c>
      <c r="C20" s="4">
        <v>1284111</v>
      </c>
      <c r="D20" s="4">
        <v>1294560</v>
      </c>
      <c r="E20" s="4">
        <v>10450</v>
      </c>
      <c r="F20" s="4">
        <f t="shared" si="0"/>
        <v>116880</v>
      </c>
      <c r="G20" s="3">
        <v>5</v>
      </c>
      <c r="H20" s="15" t="s">
        <v>46</v>
      </c>
      <c r="I20" s="5"/>
    </row>
    <row r="21" spans="1:9" ht="23.1" thickBot="1" x14ac:dyDescent="0.5">
      <c r="A21" s="2">
        <v>19</v>
      </c>
      <c r="B21" s="3">
        <v>4</v>
      </c>
      <c r="C21" s="4">
        <v>1391718</v>
      </c>
      <c r="D21" s="4">
        <v>1403669</v>
      </c>
      <c r="E21" s="4">
        <v>11952</v>
      </c>
      <c r="F21" s="4">
        <f t="shared" si="0"/>
        <v>209271</v>
      </c>
      <c r="G21" s="3">
        <v>9</v>
      </c>
      <c r="H21" s="15" t="s">
        <v>47</v>
      </c>
      <c r="I21" s="5"/>
    </row>
    <row r="22" spans="1:9" ht="23.1" thickBot="1" x14ac:dyDescent="0.5">
      <c r="A22" s="2">
        <v>20</v>
      </c>
      <c r="B22" s="3">
        <v>4</v>
      </c>
      <c r="C22" s="4">
        <v>1406179</v>
      </c>
      <c r="D22" s="4">
        <v>1429122</v>
      </c>
      <c r="E22" s="4">
        <v>22944</v>
      </c>
      <c r="F22" s="4">
        <f t="shared" si="0"/>
        <v>111620</v>
      </c>
      <c r="G22" s="3">
        <v>7</v>
      </c>
      <c r="H22" s="15" t="s">
        <v>48</v>
      </c>
      <c r="I22" s="5"/>
    </row>
    <row r="23" spans="1:9" ht="14.1" thickBot="1" x14ac:dyDescent="0.5">
      <c r="A23" s="2">
        <v>21</v>
      </c>
      <c r="B23" s="3">
        <v>4</v>
      </c>
      <c r="C23" s="4">
        <v>1522055</v>
      </c>
      <c r="D23" s="4">
        <v>1522807</v>
      </c>
      <c r="E23" s="4">
        <v>753</v>
      </c>
      <c r="F23" s="4">
        <f t="shared" si="0"/>
        <v>118387</v>
      </c>
      <c r="G23" s="3">
        <v>0</v>
      </c>
      <c r="H23" s="15" t="s">
        <v>49</v>
      </c>
      <c r="I23" s="3">
        <v>8</v>
      </c>
    </row>
    <row r="24" spans="1:9" ht="23.1" thickBot="1" x14ac:dyDescent="0.5">
      <c r="A24" s="2">
        <v>22</v>
      </c>
      <c r="B24" s="3">
        <v>5</v>
      </c>
      <c r="C24" s="4">
        <v>197724</v>
      </c>
      <c r="D24" s="4">
        <v>211502</v>
      </c>
      <c r="E24" s="4">
        <v>13779</v>
      </c>
      <c r="F24" s="4" t="str">
        <f t="shared" si="0"/>
        <v/>
      </c>
      <c r="G24" s="3">
        <v>8</v>
      </c>
      <c r="H24" s="15" t="s">
        <v>50</v>
      </c>
      <c r="I24" s="5"/>
    </row>
    <row r="25" spans="1:9" ht="14.1" thickBot="1" x14ac:dyDescent="0.5">
      <c r="A25" s="2">
        <v>23</v>
      </c>
      <c r="B25" s="3">
        <v>5</v>
      </c>
      <c r="C25" s="4">
        <v>240112</v>
      </c>
      <c r="D25" s="4">
        <v>243372</v>
      </c>
      <c r="E25" s="4">
        <v>3261</v>
      </c>
      <c r="F25" s="4" t="str">
        <f t="shared" si="0"/>
        <v/>
      </c>
      <c r="G25" s="3">
        <v>2</v>
      </c>
      <c r="H25" s="15" t="s">
        <v>51</v>
      </c>
      <c r="I25" s="5"/>
    </row>
    <row r="26" spans="1:9" ht="23.1" thickBot="1" x14ac:dyDescent="0.5">
      <c r="A26" s="2">
        <v>24</v>
      </c>
      <c r="B26" s="3">
        <v>5</v>
      </c>
      <c r="C26" s="4">
        <v>255344</v>
      </c>
      <c r="D26" s="4">
        <v>273721</v>
      </c>
      <c r="E26" s="4">
        <v>18378</v>
      </c>
      <c r="F26" s="4">
        <f t="shared" si="0"/>
        <v>43843</v>
      </c>
      <c r="G26" s="3">
        <v>9</v>
      </c>
      <c r="H26" s="15" t="s">
        <v>52</v>
      </c>
      <c r="I26" s="5"/>
    </row>
    <row r="27" spans="1:9" ht="23.1" thickBot="1" x14ac:dyDescent="0.5">
      <c r="A27" s="2">
        <v>25</v>
      </c>
      <c r="B27" s="3">
        <v>5</v>
      </c>
      <c r="C27" s="4">
        <v>313933</v>
      </c>
      <c r="D27" s="4">
        <v>324121</v>
      </c>
      <c r="E27" s="4">
        <v>10189</v>
      </c>
      <c r="F27" s="4">
        <f t="shared" si="0"/>
        <v>70562</v>
      </c>
      <c r="G27" s="3">
        <v>6</v>
      </c>
      <c r="H27" s="15" t="s">
        <v>53</v>
      </c>
      <c r="I27" s="5"/>
    </row>
    <row r="28" spans="1:9" ht="14.1" thickBot="1" x14ac:dyDescent="0.5">
      <c r="A28" s="2">
        <v>26</v>
      </c>
      <c r="B28" s="3">
        <v>5</v>
      </c>
      <c r="C28" s="4">
        <v>336549</v>
      </c>
      <c r="D28" s="4">
        <v>347037</v>
      </c>
      <c r="E28" s="4">
        <v>10489</v>
      </c>
      <c r="F28" s="4">
        <f t="shared" si="0"/>
        <v>62829</v>
      </c>
      <c r="G28" s="3">
        <v>5</v>
      </c>
      <c r="H28" s="15" t="s">
        <v>54</v>
      </c>
      <c r="I28" s="5"/>
    </row>
    <row r="29" spans="1:9" ht="23.1" thickBot="1" x14ac:dyDescent="0.5">
      <c r="A29" s="2">
        <v>27</v>
      </c>
      <c r="B29" s="3">
        <v>5</v>
      </c>
      <c r="C29" s="4">
        <v>362788</v>
      </c>
      <c r="D29" s="4">
        <v>374887</v>
      </c>
      <c r="E29" s="4">
        <v>12100</v>
      </c>
      <c r="F29" s="4">
        <f t="shared" si="0"/>
        <v>38668</v>
      </c>
      <c r="G29" s="3">
        <v>7</v>
      </c>
      <c r="H29" s="15" t="s">
        <v>55</v>
      </c>
      <c r="I29" s="5"/>
    </row>
    <row r="30" spans="1:9" ht="57.3" thickBot="1" x14ac:dyDescent="0.5">
      <c r="A30" s="2">
        <v>28</v>
      </c>
      <c r="B30" s="3">
        <v>5</v>
      </c>
      <c r="C30" s="4">
        <v>387695</v>
      </c>
      <c r="D30" s="4">
        <v>432695</v>
      </c>
      <c r="E30" s="4">
        <v>45001</v>
      </c>
      <c r="F30" s="4">
        <f t="shared" si="0"/>
        <v>40659</v>
      </c>
      <c r="G30" s="3">
        <v>22</v>
      </c>
      <c r="H30" s="15" t="s">
        <v>56</v>
      </c>
      <c r="I30" s="5"/>
    </row>
    <row r="31" spans="1:9" ht="14.1" thickBot="1" x14ac:dyDescent="0.5">
      <c r="A31" s="2">
        <v>29</v>
      </c>
      <c r="B31" s="3">
        <v>5</v>
      </c>
      <c r="C31" s="4">
        <v>568377</v>
      </c>
      <c r="D31" s="4">
        <v>568471</v>
      </c>
      <c r="E31" s="3">
        <v>95</v>
      </c>
      <c r="F31" s="4">
        <f t="shared" si="0"/>
        <v>193491</v>
      </c>
      <c r="G31" s="3">
        <v>1</v>
      </c>
      <c r="H31" s="15" t="s">
        <v>21</v>
      </c>
      <c r="I31" s="5"/>
    </row>
    <row r="32" spans="1:9" ht="14.1" thickBot="1" x14ac:dyDescent="0.5">
      <c r="A32" s="2">
        <v>30</v>
      </c>
      <c r="B32" s="3">
        <v>6</v>
      </c>
      <c r="C32" s="4">
        <v>191392</v>
      </c>
      <c r="D32" s="4">
        <v>192358</v>
      </c>
      <c r="E32" s="4">
        <v>967</v>
      </c>
      <c r="F32" s="4" t="str">
        <f t="shared" si="0"/>
        <v/>
      </c>
      <c r="G32" s="3">
        <v>0</v>
      </c>
      <c r="H32" s="15" t="s">
        <v>49</v>
      </c>
      <c r="I32" s="3">
        <v>9</v>
      </c>
    </row>
    <row r="33" spans="1:9" ht="14.1" thickBot="1" x14ac:dyDescent="0.5">
      <c r="A33" s="2">
        <v>31</v>
      </c>
      <c r="B33" s="3">
        <v>7</v>
      </c>
      <c r="C33" s="4">
        <v>8977</v>
      </c>
      <c r="D33" s="4">
        <v>16946</v>
      </c>
      <c r="E33" s="4">
        <v>7970</v>
      </c>
      <c r="F33" s="4" t="str">
        <f t="shared" si="0"/>
        <v/>
      </c>
      <c r="G33" s="3">
        <v>4</v>
      </c>
      <c r="H33" s="15" t="s">
        <v>57</v>
      </c>
      <c r="I33" s="5"/>
    </row>
    <row r="34" spans="1:9" ht="14.1" thickBot="1" x14ac:dyDescent="0.5">
      <c r="A34" s="2">
        <v>32</v>
      </c>
      <c r="B34" s="3">
        <v>7</v>
      </c>
      <c r="C34" s="4">
        <v>18315</v>
      </c>
      <c r="D34" s="4">
        <v>22111</v>
      </c>
      <c r="E34" s="4">
        <v>3797</v>
      </c>
      <c r="F34" s="4" t="str">
        <f t="shared" si="0"/>
        <v/>
      </c>
      <c r="G34" s="3">
        <v>1</v>
      </c>
      <c r="H34" s="15" t="s">
        <v>22</v>
      </c>
      <c r="I34" s="5"/>
    </row>
    <row r="35" spans="1:9" ht="23.1" thickBot="1" x14ac:dyDescent="0.5">
      <c r="A35" s="2">
        <v>33</v>
      </c>
      <c r="B35" s="3">
        <v>7</v>
      </c>
      <c r="C35" s="4">
        <v>51531</v>
      </c>
      <c r="D35" s="4">
        <v>66126</v>
      </c>
      <c r="E35" s="4">
        <v>14596</v>
      </c>
      <c r="F35" s="4">
        <f t="shared" si="0"/>
        <v>34586</v>
      </c>
      <c r="G35" s="3">
        <v>9</v>
      </c>
      <c r="H35" s="15" t="s">
        <v>58</v>
      </c>
      <c r="I35" s="3">
        <v>10</v>
      </c>
    </row>
    <row r="36" spans="1:9" ht="57.3" thickBot="1" x14ac:dyDescent="0.5">
      <c r="A36" s="2">
        <v>34</v>
      </c>
      <c r="B36" s="3">
        <v>7</v>
      </c>
      <c r="C36" s="4">
        <v>122622</v>
      </c>
      <c r="D36" s="4">
        <v>159705</v>
      </c>
      <c r="E36" s="4">
        <v>37084</v>
      </c>
      <c r="F36" s="4">
        <f t="shared" si="0"/>
        <v>100512</v>
      </c>
      <c r="G36" s="3">
        <v>21</v>
      </c>
      <c r="H36" s="15" t="s">
        <v>59</v>
      </c>
      <c r="I36" s="5"/>
    </row>
    <row r="37" spans="1:9" ht="14.1" thickBot="1" x14ac:dyDescent="0.5">
      <c r="A37" s="2">
        <v>35</v>
      </c>
      <c r="B37" s="3">
        <v>7</v>
      </c>
      <c r="C37" s="4">
        <v>199690</v>
      </c>
      <c r="D37" s="4">
        <v>205830</v>
      </c>
      <c r="E37" s="4">
        <v>6141</v>
      </c>
      <c r="F37" s="4">
        <f t="shared" si="0"/>
        <v>133565</v>
      </c>
      <c r="G37" s="3">
        <v>3</v>
      </c>
      <c r="H37" s="16" t="s">
        <v>60</v>
      </c>
      <c r="I37" s="5"/>
    </row>
    <row r="38" spans="1:9" ht="14.1" thickBot="1" x14ac:dyDescent="0.5">
      <c r="A38" s="2">
        <v>36</v>
      </c>
      <c r="B38" s="3">
        <v>7</v>
      </c>
      <c r="C38" s="4">
        <v>219731</v>
      </c>
      <c r="D38" s="4">
        <v>226152</v>
      </c>
      <c r="E38" s="4">
        <v>6422</v>
      </c>
      <c r="F38" s="4">
        <f t="shared" si="0"/>
        <v>60027</v>
      </c>
      <c r="G38" s="3">
        <v>3</v>
      </c>
      <c r="H38" s="15" t="s">
        <v>61</v>
      </c>
      <c r="I38" s="5"/>
    </row>
    <row r="39" spans="1:9" ht="23.1" thickBot="1" x14ac:dyDescent="0.5">
      <c r="A39" s="2">
        <v>37</v>
      </c>
      <c r="B39" s="3">
        <v>7</v>
      </c>
      <c r="C39" s="4">
        <v>799814</v>
      </c>
      <c r="D39" s="4">
        <v>808336</v>
      </c>
      <c r="E39" s="4">
        <v>8523</v>
      </c>
      <c r="F39" s="4">
        <f t="shared" si="0"/>
        <v>593985</v>
      </c>
      <c r="G39" s="3">
        <v>6</v>
      </c>
      <c r="H39" s="15" t="s">
        <v>62</v>
      </c>
      <c r="I39" s="5"/>
    </row>
    <row r="40" spans="1:9" ht="14.1" thickBot="1" x14ac:dyDescent="0.5">
      <c r="A40" s="2">
        <v>38</v>
      </c>
      <c r="B40" s="3">
        <v>7</v>
      </c>
      <c r="C40" s="4">
        <v>901731</v>
      </c>
      <c r="D40" s="4">
        <v>907907</v>
      </c>
      <c r="E40" s="4">
        <v>6177</v>
      </c>
      <c r="F40" s="4">
        <f t="shared" si="0"/>
        <v>675580</v>
      </c>
      <c r="G40" s="3">
        <v>5</v>
      </c>
      <c r="H40" s="15" t="s">
        <v>63</v>
      </c>
      <c r="I40" s="3">
        <v>12</v>
      </c>
    </row>
    <row r="41" spans="1:9" ht="14.1" thickBot="1" x14ac:dyDescent="0.5">
      <c r="A41" s="2">
        <v>39</v>
      </c>
      <c r="B41" s="3">
        <v>7</v>
      </c>
      <c r="C41" s="4">
        <v>960867</v>
      </c>
      <c r="D41" s="4">
        <v>968764</v>
      </c>
      <c r="E41" s="4">
        <v>7898</v>
      </c>
      <c r="F41" s="4">
        <f t="shared" si="0"/>
        <v>152532</v>
      </c>
      <c r="G41" s="3">
        <v>5</v>
      </c>
      <c r="H41" s="15" t="s">
        <v>64</v>
      </c>
      <c r="I41" s="3">
        <v>14</v>
      </c>
    </row>
    <row r="42" spans="1:9" ht="14.1" thickBot="1" x14ac:dyDescent="0.5">
      <c r="A42" s="2">
        <v>40</v>
      </c>
      <c r="B42" s="3">
        <v>8</v>
      </c>
      <c r="C42" s="4">
        <v>7576</v>
      </c>
      <c r="D42" s="4">
        <v>14600</v>
      </c>
      <c r="E42" s="4">
        <v>7025</v>
      </c>
      <c r="F42" s="4" t="str">
        <f t="shared" si="0"/>
        <v/>
      </c>
      <c r="G42" s="3">
        <v>5</v>
      </c>
      <c r="H42" s="15" t="s">
        <v>65</v>
      </c>
      <c r="I42" s="5"/>
    </row>
    <row r="43" spans="1:9" ht="14.1" thickBot="1" x14ac:dyDescent="0.5">
      <c r="A43" s="2">
        <v>41</v>
      </c>
      <c r="B43" s="3">
        <v>8</v>
      </c>
      <c r="C43" s="4">
        <v>54496</v>
      </c>
      <c r="D43" s="4">
        <v>64446</v>
      </c>
      <c r="E43" s="4">
        <v>9951</v>
      </c>
      <c r="F43" s="4" t="str">
        <f t="shared" si="0"/>
        <v/>
      </c>
      <c r="G43" s="3">
        <v>3</v>
      </c>
      <c r="H43" s="15" t="s">
        <v>66</v>
      </c>
      <c r="I43" s="3">
        <v>16</v>
      </c>
    </row>
    <row r="44" spans="1:9" ht="14.1" thickBot="1" x14ac:dyDescent="0.5">
      <c r="A44" s="2">
        <v>42</v>
      </c>
      <c r="B44" s="3">
        <v>8</v>
      </c>
      <c r="C44" s="4">
        <v>80077</v>
      </c>
      <c r="D44" s="4">
        <v>92971</v>
      </c>
      <c r="E44" s="4">
        <v>12895</v>
      </c>
      <c r="F44" s="4">
        <f t="shared" si="0"/>
        <v>65478</v>
      </c>
      <c r="G44" s="3">
        <v>4</v>
      </c>
      <c r="H44" s="15" t="s">
        <v>67</v>
      </c>
      <c r="I44" s="5"/>
    </row>
    <row r="45" spans="1:9" ht="14.1" thickBot="1" x14ac:dyDescent="0.5">
      <c r="A45" s="2">
        <v>43</v>
      </c>
      <c r="B45" s="3">
        <v>8</v>
      </c>
      <c r="C45" s="4">
        <v>93752</v>
      </c>
      <c r="D45" s="4">
        <v>93770</v>
      </c>
      <c r="E45" s="3">
        <v>19</v>
      </c>
      <c r="F45" s="4">
        <f t="shared" si="0"/>
        <v>29307</v>
      </c>
      <c r="G45" s="3">
        <v>1</v>
      </c>
      <c r="H45" s="15" t="s">
        <v>23</v>
      </c>
      <c r="I45" s="3">
        <v>17</v>
      </c>
    </row>
    <row r="46" spans="1:9" ht="14.1" thickBot="1" x14ac:dyDescent="0.5">
      <c r="A46" s="2">
        <v>44</v>
      </c>
      <c r="B46" s="3">
        <v>8</v>
      </c>
      <c r="C46" s="4">
        <v>96300</v>
      </c>
      <c r="D46" s="4">
        <v>96685</v>
      </c>
      <c r="E46" s="3">
        <v>386</v>
      </c>
      <c r="F46" s="4">
        <f t="shared" si="0"/>
        <v>3330</v>
      </c>
      <c r="G46" s="3">
        <v>1</v>
      </c>
      <c r="H46" s="15" t="s">
        <v>24</v>
      </c>
      <c r="I46" s="3">
        <v>18</v>
      </c>
    </row>
    <row r="47" spans="1:9" ht="45.9" thickBot="1" x14ac:dyDescent="0.5">
      <c r="A47" s="2">
        <v>45</v>
      </c>
      <c r="B47" s="3">
        <v>8</v>
      </c>
      <c r="C47" s="4">
        <v>101246</v>
      </c>
      <c r="D47" s="4">
        <v>121477</v>
      </c>
      <c r="E47" s="4">
        <v>20232</v>
      </c>
      <c r="F47" s="4">
        <f t="shared" si="0"/>
        <v>7477</v>
      </c>
      <c r="G47" s="3">
        <v>13</v>
      </c>
      <c r="H47" s="15" t="s">
        <v>68</v>
      </c>
      <c r="I47" s="5"/>
    </row>
    <row r="48" spans="1:9" ht="23.1" thickBot="1" x14ac:dyDescent="0.5">
      <c r="A48" s="2">
        <v>46</v>
      </c>
      <c r="B48" s="3">
        <v>8</v>
      </c>
      <c r="C48" s="4">
        <v>143214</v>
      </c>
      <c r="D48" s="4">
        <v>153731</v>
      </c>
      <c r="E48" s="4">
        <v>10518</v>
      </c>
      <c r="F48" s="4">
        <f t="shared" si="0"/>
        <v>46530</v>
      </c>
      <c r="G48" s="3">
        <v>7</v>
      </c>
      <c r="H48" s="15" t="s">
        <v>69</v>
      </c>
      <c r="I48" s="3">
        <v>19</v>
      </c>
    </row>
    <row r="49" spans="1:9" ht="14.1" thickBot="1" x14ac:dyDescent="0.5">
      <c r="A49" s="2">
        <v>47</v>
      </c>
      <c r="B49" s="3">
        <v>9</v>
      </c>
      <c r="C49" s="4">
        <v>26200</v>
      </c>
      <c r="D49" s="4">
        <v>28067</v>
      </c>
      <c r="E49" s="4">
        <v>1868</v>
      </c>
      <c r="F49" s="4" t="str">
        <f t="shared" si="0"/>
        <v/>
      </c>
      <c r="G49" s="3">
        <v>0</v>
      </c>
      <c r="H49" s="16" t="s">
        <v>49</v>
      </c>
      <c r="I49" s="5"/>
    </row>
    <row r="50" spans="1:9" ht="14.1" thickBot="1" x14ac:dyDescent="0.5">
      <c r="A50" s="2">
        <v>48</v>
      </c>
      <c r="B50" s="3">
        <v>9</v>
      </c>
      <c r="C50" s="4">
        <v>160007</v>
      </c>
      <c r="D50" s="4">
        <v>167860</v>
      </c>
      <c r="E50" s="4">
        <v>7854</v>
      </c>
      <c r="F50" s="4" t="str">
        <f t="shared" si="0"/>
        <v/>
      </c>
      <c r="G50" s="3">
        <v>5</v>
      </c>
      <c r="H50" s="15" t="s">
        <v>70</v>
      </c>
      <c r="I50" s="3">
        <v>20</v>
      </c>
    </row>
    <row r="51" spans="1:9" ht="34.5" thickBot="1" x14ac:dyDescent="0.5">
      <c r="A51" s="2">
        <v>49</v>
      </c>
      <c r="B51" s="3">
        <v>9</v>
      </c>
      <c r="C51" s="4">
        <v>271960</v>
      </c>
      <c r="D51" s="4">
        <v>292353</v>
      </c>
      <c r="E51" s="4">
        <v>20394</v>
      </c>
      <c r="F51" s="4">
        <f t="shared" si="0"/>
        <v>243894</v>
      </c>
      <c r="G51" s="3">
        <v>14</v>
      </c>
      <c r="H51" s="15" t="s">
        <v>71</v>
      </c>
      <c r="I51" s="5"/>
    </row>
    <row r="52" spans="1:9" ht="14.1" thickBot="1" x14ac:dyDescent="0.5">
      <c r="A52" s="2">
        <v>50</v>
      </c>
      <c r="B52" s="3">
        <v>9</v>
      </c>
      <c r="C52" s="4">
        <v>417395</v>
      </c>
      <c r="D52" s="4">
        <v>428609</v>
      </c>
      <c r="E52" s="4">
        <v>11215</v>
      </c>
      <c r="F52" s="4">
        <f t="shared" si="0"/>
        <v>249536</v>
      </c>
      <c r="G52" s="3">
        <v>4</v>
      </c>
      <c r="H52" s="15" t="s">
        <v>72</v>
      </c>
      <c r="I52" s="5"/>
    </row>
    <row r="53" spans="1:9" ht="23.1" thickBot="1" x14ac:dyDescent="0.5">
      <c r="A53" s="2">
        <v>51</v>
      </c>
      <c r="B53" s="3">
        <v>10</v>
      </c>
      <c r="C53" s="4">
        <v>39991</v>
      </c>
      <c r="D53" s="4">
        <v>53880</v>
      </c>
      <c r="E53" s="4">
        <v>13890</v>
      </c>
      <c r="F53" s="4" t="str">
        <f t="shared" si="0"/>
        <v/>
      </c>
      <c r="G53" s="3">
        <v>6</v>
      </c>
      <c r="H53" s="15" t="s">
        <v>73</v>
      </c>
      <c r="I53" s="5"/>
    </row>
    <row r="54" spans="1:9" ht="23.1" thickBot="1" x14ac:dyDescent="0.5">
      <c r="A54" s="2">
        <v>52</v>
      </c>
      <c r="B54" s="3">
        <v>10</v>
      </c>
      <c r="C54" s="4">
        <v>80359</v>
      </c>
      <c r="D54" s="4">
        <v>93121</v>
      </c>
      <c r="E54" s="4">
        <v>12763</v>
      </c>
      <c r="F54" s="4" t="str">
        <f t="shared" si="0"/>
        <v/>
      </c>
      <c r="G54" s="3">
        <v>10</v>
      </c>
      <c r="H54" s="15" t="s">
        <v>74</v>
      </c>
      <c r="I54" s="5"/>
    </row>
    <row r="55" spans="1:9" ht="23.1" thickBot="1" x14ac:dyDescent="0.5">
      <c r="A55" s="2">
        <v>53</v>
      </c>
      <c r="B55" s="3">
        <v>10</v>
      </c>
      <c r="C55" s="4">
        <v>118772</v>
      </c>
      <c r="D55" s="4">
        <v>134235</v>
      </c>
      <c r="E55" s="4">
        <v>15464</v>
      </c>
      <c r="F55" s="4">
        <f t="shared" si="0"/>
        <v>64893</v>
      </c>
      <c r="G55" s="3">
        <v>8</v>
      </c>
      <c r="H55" s="15" t="s">
        <v>75</v>
      </c>
      <c r="I55" s="5"/>
    </row>
    <row r="56" spans="1:9" ht="14.1" thickBot="1" x14ac:dyDescent="0.5">
      <c r="A56" s="2">
        <v>54</v>
      </c>
      <c r="B56" s="3">
        <v>10</v>
      </c>
      <c r="C56" s="4">
        <v>649368</v>
      </c>
      <c r="D56" s="4">
        <v>657109</v>
      </c>
      <c r="E56" s="4">
        <v>7742</v>
      </c>
      <c r="F56" s="4">
        <f t="shared" si="0"/>
        <v>556248</v>
      </c>
      <c r="G56" s="3">
        <v>3</v>
      </c>
      <c r="H56" s="15" t="s">
        <v>76</v>
      </c>
      <c r="I56" s="5"/>
    </row>
    <row r="57" spans="1:9" ht="14.1" thickBot="1" x14ac:dyDescent="0.5">
      <c r="A57" s="2">
        <v>55</v>
      </c>
      <c r="B57" s="3">
        <v>10</v>
      </c>
      <c r="C57" s="4">
        <v>725020</v>
      </c>
      <c r="D57" s="4">
        <v>727128</v>
      </c>
      <c r="E57" s="4">
        <v>2109</v>
      </c>
      <c r="F57" s="4">
        <f t="shared" si="0"/>
        <v>590786</v>
      </c>
      <c r="G57" s="3">
        <v>1</v>
      </c>
      <c r="H57" s="15" t="s">
        <v>25</v>
      </c>
      <c r="I57" s="3">
        <v>24</v>
      </c>
    </row>
    <row r="58" spans="1:9" ht="23.1" thickBot="1" x14ac:dyDescent="0.5">
      <c r="A58" s="2">
        <v>56</v>
      </c>
      <c r="B58" s="3">
        <v>11</v>
      </c>
      <c r="C58" s="4">
        <v>234252</v>
      </c>
      <c r="D58" s="4">
        <v>244570</v>
      </c>
      <c r="E58" s="4">
        <v>10319</v>
      </c>
      <c r="F58" s="4" t="str">
        <f t="shared" si="0"/>
        <v/>
      </c>
      <c r="G58" s="3">
        <v>6</v>
      </c>
      <c r="H58" s="15" t="s">
        <v>77</v>
      </c>
      <c r="I58" s="5"/>
    </row>
    <row r="59" spans="1:9" ht="23.1" thickBot="1" x14ac:dyDescent="0.5">
      <c r="A59" s="2">
        <v>57</v>
      </c>
      <c r="B59" s="3">
        <v>11</v>
      </c>
      <c r="C59" s="4">
        <v>401736</v>
      </c>
      <c r="D59" s="4">
        <v>419256</v>
      </c>
      <c r="E59" s="4">
        <v>17521</v>
      </c>
      <c r="F59" s="4" t="str">
        <f t="shared" si="0"/>
        <v/>
      </c>
      <c r="G59" s="3">
        <v>10</v>
      </c>
      <c r="H59" s="15" t="s">
        <v>78</v>
      </c>
      <c r="I59" s="5"/>
    </row>
    <row r="60" spans="1:9" ht="14.1" thickBot="1" x14ac:dyDescent="0.5">
      <c r="A60" s="2">
        <v>58</v>
      </c>
      <c r="B60" s="3">
        <v>11</v>
      </c>
      <c r="C60" s="4">
        <v>487297</v>
      </c>
      <c r="D60" s="4">
        <v>493329</v>
      </c>
      <c r="E60" s="4">
        <v>6033</v>
      </c>
      <c r="F60" s="4">
        <f t="shared" si="0"/>
        <v>242728</v>
      </c>
      <c r="G60" s="3">
        <v>4</v>
      </c>
      <c r="H60" s="15" t="s">
        <v>79</v>
      </c>
      <c r="I60" s="5"/>
    </row>
    <row r="61" spans="1:9" ht="23.1" thickBot="1" x14ac:dyDescent="0.5">
      <c r="A61" s="2">
        <v>59</v>
      </c>
      <c r="B61" s="3">
        <v>11</v>
      </c>
      <c r="C61" s="4">
        <v>503357</v>
      </c>
      <c r="D61" s="4">
        <v>518633</v>
      </c>
      <c r="E61" s="4">
        <v>15277</v>
      </c>
      <c r="F61" s="4">
        <f t="shared" si="0"/>
        <v>84102</v>
      </c>
      <c r="G61" s="3">
        <v>9</v>
      </c>
      <c r="H61" s="15" t="s">
        <v>80</v>
      </c>
      <c r="I61" s="3">
        <v>27</v>
      </c>
    </row>
    <row r="62" spans="1:9" ht="14.1" thickBot="1" x14ac:dyDescent="0.5">
      <c r="A62" s="2">
        <v>60</v>
      </c>
      <c r="B62" s="3">
        <v>11</v>
      </c>
      <c r="C62" s="4">
        <v>535712</v>
      </c>
      <c r="D62" s="4">
        <v>545136</v>
      </c>
      <c r="E62" s="4">
        <v>9425</v>
      </c>
      <c r="F62" s="4">
        <f t="shared" si="0"/>
        <v>42384</v>
      </c>
      <c r="G62" s="3">
        <v>1</v>
      </c>
      <c r="H62" s="15" t="s">
        <v>26</v>
      </c>
      <c r="I62" s="5"/>
    </row>
    <row r="63" spans="1:9" ht="23.1" thickBot="1" x14ac:dyDescent="0.5">
      <c r="A63" s="2">
        <v>61</v>
      </c>
      <c r="B63" s="3">
        <v>11</v>
      </c>
      <c r="C63" s="4">
        <v>553078</v>
      </c>
      <c r="D63" s="4">
        <v>561071</v>
      </c>
      <c r="E63" s="4">
        <v>7994</v>
      </c>
      <c r="F63" s="4">
        <f t="shared" si="0"/>
        <v>34446</v>
      </c>
      <c r="G63" s="3">
        <v>6</v>
      </c>
      <c r="H63" s="15" t="s">
        <v>81</v>
      </c>
      <c r="I63" s="3"/>
    </row>
    <row r="64" spans="1:9" ht="34.5" thickBot="1" x14ac:dyDescent="0.5">
      <c r="A64" s="2">
        <v>62</v>
      </c>
      <c r="B64" s="3">
        <v>11</v>
      </c>
      <c r="C64" s="4">
        <v>565796</v>
      </c>
      <c r="D64" s="4">
        <v>584447</v>
      </c>
      <c r="E64" s="4">
        <v>18652</v>
      </c>
      <c r="F64" s="4">
        <f t="shared" si="0"/>
        <v>20661</v>
      </c>
      <c r="G64" s="3">
        <v>13</v>
      </c>
      <c r="H64" s="15" t="s">
        <v>82</v>
      </c>
      <c r="I64" s="3"/>
    </row>
    <row r="65" spans="1:9" ht="14.1" thickBot="1" x14ac:dyDescent="0.5">
      <c r="A65" s="2">
        <v>63</v>
      </c>
      <c r="B65" s="3">
        <v>11</v>
      </c>
      <c r="C65" s="4">
        <v>656736</v>
      </c>
      <c r="D65" s="4">
        <v>658515</v>
      </c>
      <c r="E65" s="4">
        <v>1780</v>
      </c>
      <c r="F65" s="4">
        <f t="shared" si="0"/>
        <v>95666</v>
      </c>
      <c r="G65" s="3">
        <v>2</v>
      </c>
      <c r="H65" s="15" t="s">
        <v>83</v>
      </c>
      <c r="I65" s="5">
        <v>29</v>
      </c>
    </row>
    <row r="66" spans="1:9" ht="14.1" thickBot="1" x14ac:dyDescent="0.5">
      <c r="A66" s="2">
        <v>64</v>
      </c>
      <c r="B66" s="3">
        <v>12</v>
      </c>
      <c r="C66" s="4">
        <v>17957</v>
      </c>
      <c r="D66" s="4">
        <v>21053</v>
      </c>
      <c r="E66" s="4">
        <v>3097</v>
      </c>
      <c r="F66" s="4" t="str">
        <f t="shared" si="0"/>
        <v/>
      </c>
      <c r="G66" s="3">
        <v>1</v>
      </c>
      <c r="H66" s="15" t="s">
        <v>27</v>
      </c>
      <c r="I66" s="5"/>
    </row>
    <row r="67" spans="1:9" ht="23.1" thickBot="1" x14ac:dyDescent="0.5">
      <c r="A67" s="2">
        <v>65</v>
      </c>
      <c r="B67" s="3">
        <v>12</v>
      </c>
      <c r="C67" s="4">
        <v>31899</v>
      </c>
      <c r="D67" s="4">
        <v>62374</v>
      </c>
      <c r="E67" s="4">
        <v>30476</v>
      </c>
      <c r="F67" s="4" t="str">
        <f t="shared" si="0"/>
        <v/>
      </c>
      <c r="G67" s="3">
        <v>11</v>
      </c>
      <c r="H67" s="15" t="s">
        <v>84</v>
      </c>
      <c r="I67" s="5"/>
    </row>
    <row r="68" spans="1:9" ht="23.1" thickBot="1" x14ac:dyDescent="0.5">
      <c r="A68" s="2">
        <v>66</v>
      </c>
      <c r="B68" s="3">
        <v>12</v>
      </c>
      <c r="C68" s="4">
        <v>176084</v>
      </c>
      <c r="D68" s="4">
        <v>190285</v>
      </c>
      <c r="E68" s="4">
        <v>14202</v>
      </c>
      <c r="F68" s="4">
        <f t="shared" ref="F68:F98" si="1">IF(B68&lt;&gt;B66,"",C68-D66+1)</f>
        <v>155032</v>
      </c>
      <c r="G68" s="3">
        <v>10</v>
      </c>
      <c r="H68" s="15" t="s">
        <v>85</v>
      </c>
      <c r="I68" s="5"/>
    </row>
    <row r="69" spans="1:9" ht="14.1" thickBot="1" x14ac:dyDescent="0.5">
      <c r="A69" s="2">
        <v>67</v>
      </c>
      <c r="B69" s="3">
        <v>12</v>
      </c>
      <c r="C69" s="4">
        <v>287397</v>
      </c>
      <c r="D69" s="4">
        <v>289660</v>
      </c>
      <c r="E69" s="4">
        <v>2264</v>
      </c>
      <c r="F69" s="4">
        <f t="shared" si="1"/>
        <v>225024</v>
      </c>
      <c r="G69" s="3">
        <v>2</v>
      </c>
      <c r="H69" s="15" t="s">
        <v>86</v>
      </c>
      <c r="I69" s="5"/>
    </row>
    <row r="70" spans="1:9" ht="14.1" thickBot="1" x14ac:dyDescent="0.5">
      <c r="A70" s="2">
        <v>68</v>
      </c>
      <c r="B70" s="3">
        <v>12</v>
      </c>
      <c r="C70" s="4">
        <v>299037</v>
      </c>
      <c r="D70" s="4">
        <v>308814</v>
      </c>
      <c r="E70" s="4">
        <v>9778</v>
      </c>
      <c r="F70" s="4">
        <f t="shared" si="1"/>
        <v>108753</v>
      </c>
      <c r="G70" s="3">
        <v>4</v>
      </c>
      <c r="H70" s="15" t="s">
        <v>87</v>
      </c>
      <c r="I70" s="5"/>
    </row>
    <row r="71" spans="1:9" ht="23.1" thickBot="1" x14ac:dyDescent="0.5">
      <c r="A71" s="2">
        <v>69</v>
      </c>
      <c r="B71" s="3">
        <v>12</v>
      </c>
      <c r="C71" s="4">
        <v>361865</v>
      </c>
      <c r="D71" s="4">
        <v>370799</v>
      </c>
      <c r="E71" s="3">
        <v>8935</v>
      </c>
      <c r="F71" s="4">
        <f t="shared" si="1"/>
        <v>72206</v>
      </c>
      <c r="G71" s="3">
        <v>7</v>
      </c>
      <c r="H71" s="15" t="s">
        <v>88</v>
      </c>
      <c r="I71" s="5"/>
    </row>
    <row r="72" spans="1:9" ht="14.1" thickBot="1" x14ac:dyDescent="0.5">
      <c r="A72" s="2">
        <v>70</v>
      </c>
      <c r="B72" s="3">
        <v>12</v>
      </c>
      <c r="C72" s="4">
        <v>389347</v>
      </c>
      <c r="D72" s="4">
        <v>391675</v>
      </c>
      <c r="E72" s="4">
        <v>2329</v>
      </c>
      <c r="F72" s="4">
        <f t="shared" si="1"/>
        <v>80534</v>
      </c>
      <c r="G72" s="3">
        <v>3</v>
      </c>
      <c r="H72" s="15" t="s">
        <v>89</v>
      </c>
      <c r="I72" s="5"/>
    </row>
    <row r="73" spans="1:9" ht="23.1" thickBot="1" x14ac:dyDescent="0.5">
      <c r="A73" s="2">
        <v>71</v>
      </c>
      <c r="B73" s="3">
        <v>13</v>
      </c>
      <c r="C73" s="4">
        <v>56748</v>
      </c>
      <c r="D73" s="4">
        <v>78303</v>
      </c>
      <c r="E73" s="4">
        <v>21556</v>
      </c>
      <c r="F73" s="4" t="str">
        <f t="shared" si="1"/>
        <v/>
      </c>
      <c r="G73" s="3">
        <v>10</v>
      </c>
      <c r="H73" s="15" t="s">
        <v>90</v>
      </c>
      <c r="I73" s="5"/>
    </row>
    <row r="74" spans="1:9" ht="14.1" thickBot="1" x14ac:dyDescent="0.5">
      <c r="A74" s="2">
        <v>72</v>
      </c>
      <c r="B74" s="3">
        <v>13</v>
      </c>
      <c r="C74" s="4">
        <v>562752</v>
      </c>
      <c r="D74" s="4">
        <v>567163</v>
      </c>
      <c r="E74" s="4">
        <v>4412</v>
      </c>
      <c r="F74" s="4" t="str">
        <f t="shared" si="1"/>
        <v/>
      </c>
      <c r="G74" s="3">
        <v>3</v>
      </c>
      <c r="H74" s="15" t="s">
        <v>91</v>
      </c>
      <c r="I74" s="5"/>
    </row>
    <row r="75" spans="1:9" ht="23.1" thickBot="1" x14ac:dyDescent="0.5">
      <c r="A75" s="2">
        <v>73</v>
      </c>
      <c r="B75" s="3">
        <v>13</v>
      </c>
      <c r="C75" s="4">
        <v>742337</v>
      </c>
      <c r="D75" s="4">
        <v>755501</v>
      </c>
      <c r="E75" s="4">
        <v>13165</v>
      </c>
      <c r="F75" s="4">
        <f t="shared" si="1"/>
        <v>664035</v>
      </c>
      <c r="G75" s="3">
        <v>9</v>
      </c>
      <c r="H75" s="15" t="s">
        <v>92</v>
      </c>
      <c r="I75" s="5"/>
    </row>
    <row r="76" spans="1:9" ht="34.5" thickBot="1" x14ac:dyDescent="0.5">
      <c r="A76" s="2">
        <v>74</v>
      </c>
      <c r="B76" s="3">
        <v>13</v>
      </c>
      <c r="C76" s="4">
        <v>777456</v>
      </c>
      <c r="D76" s="4">
        <v>832299</v>
      </c>
      <c r="E76" s="4">
        <v>54844</v>
      </c>
      <c r="F76" s="4">
        <f t="shared" si="1"/>
        <v>210294</v>
      </c>
      <c r="G76" s="3">
        <v>14</v>
      </c>
      <c r="H76" s="15" t="s">
        <v>93</v>
      </c>
      <c r="I76" s="3"/>
    </row>
    <row r="77" spans="1:9" ht="45.9" thickBot="1" x14ac:dyDescent="0.5">
      <c r="A77" s="2">
        <v>75</v>
      </c>
      <c r="B77" s="3">
        <v>13</v>
      </c>
      <c r="C77" s="4">
        <v>857214</v>
      </c>
      <c r="D77" s="4">
        <v>879414</v>
      </c>
      <c r="E77" s="3">
        <v>22201</v>
      </c>
      <c r="F77" s="4">
        <f t="shared" si="1"/>
        <v>101714</v>
      </c>
      <c r="G77" s="3">
        <v>13</v>
      </c>
      <c r="H77" s="15" t="s">
        <v>94</v>
      </c>
      <c r="I77" s="5">
        <v>33</v>
      </c>
    </row>
    <row r="78" spans="1:9" ht="45.9" thickBot="1" x14ac:dyDescent="0.5">
      <c r="A78" s="2">
        <v>76</v>
      </c>
      <c r="B78" s="3">
        <v>13</v>
      </c>
      <c r="C78" s="4">
        <v>881283</v>
      </c>
      <c r="D78" s="4">
        <v>905868</v>
      </c>
      <c r="E78" s="4">
        <v>24586</v>
      </c>
      <c r="F78" s="4">
        <f t="shared" si="1"/>
        <v>48985</v>
      </c>
      <c r="G78" s="3">
        <v>13</v>
      </c>
      <c r="H78" s="15" t="s">
        <v>95</v>
      </c>
      <c r="I78" s="5">
        <v>34</v>
      </c>
    </row>
    <row r="79" spans="1:9" ht="14.1" thickBot="1" x14ac:dyDescent="0.5">
      <c r="A79" s="2">
        <v>77</v>
      </c>
      <c r="B79" s="3">
        <v>14</v>
      </c>
      <c r="C79" s="4">
        <v>235815</v>
      </c>
      <c r="D79" s="4">
        <v>236202</v>
      </c>
      <c r="E79" s="4">
        <v>388</v>
      </c>
      <c r="F79" s="4" t="str">
        <f t="shared" si="1"/>
        <v/>
      </c>
      <c r="G79" s="3">
        <v>1</v>
      </c>
      <c r="H79" s="15" t="s">
        <v>28</v>
      </c>
      <c r="I79" s="5"/>
    </row>
    <row r="80" spans="1:9" ht="14.1" thickBot="1" x14ac:dyDescent="0.5">
      <c r="A80" s="2">
        <v>78</v>
      </c>
      <c r="B80" s="3">
        <v>14</v>
      </c>
      <c r="C80" s="4">
        <v>238429</v>
      </c>
      <c r="D80" s="4">
        <v>238429</v>
      </c>
      <c r="E80" s="4">
        <v>1</v>
      </c>
      <c r="F80" s="4" t="str">
        <f t="shared" si="1"/>
        <v/>
      </c>
      <c r="G80" s="3">
        <v>1</v>
      </c>
      <c r="H80" s="15" t="s">
        <v>29</v>
      </c>
      <c r="I80" s="5"/>
    </row>
    <row r="81" spans="1:9" ht="23.1" thickBot="1" x14ac:dyDescent="0.5">
      <c r="A81" s="2">
        <v>79</v>
      </c>
      <c r="B81" s="3">
        <v>14</v>
      </c>
      <c r="C81" s="4">
        <v>243530</v>
      </c>
      <c r="D81" s="4">
        <v>257114</v>
      </c>
      <c r="E81" s="4">
        <v>13585</v>
      </c>
      <c r="F81" s="4">
        <f t="shared" si="1"/>
        <v>7329</v>
      </c>
      <c r="G81" s="3">
        <v>7</v>
      </c>
      <c r="H81" s="15" t="s">
        <v>96</v>
      </c>
      <c r="I81" s="5"/>
    </row>
    <row r="82" spans="1:9" ht="27.9" thickBot="1" x14ac:dyDescent="0.5">
      <c r="A82" s="2">
        <v>80</v>
      </c>
      <c r="B82" s="3">
        <v>14</v>
      </c>
      <c r="C82" s="4">
        <v>397996</v>
      </c>
      <c r="D82" s="4">
        <v>404051</v>
      </c>
      <c r="E82" s="3">
        <v>6056</v>
      </c>
      <c r="F82" s="4">
        <f t="shared" si="1"/>
        <v>159568</v>
      </c>
      <c r="G82" s="3">
        <v>5</v>
      </c>
      <c r="H82" s="16" t="s">
        <v>97</v>
      </c>
      <c r="I82" s="5"/>
    </row>
    <row r="83" spans="1:9" ht="34.5" thickBot="1" x14ac:dyDescent="0.5">
      <c r="A83" s="2">
        <v>81</v>
      </c>
      <c r="B83" s="3">
        <v>14</v>
      </c>
      <c r="C83" s="4">
        <v>602521</v>
      </c>
      <c r="D83" s="4">
        <v>643259</v>
      </c>
      <c r="E83" s="4">
        <v>40739</v>
      </c>
      <c r="F83" s="4">
        <f t="shared" si="1"/>
        <v>345408</v>
      </c>
      <c r="G83" s="3">
        <v>11</v>
      </c>
      <c r="H83" s="15" t="s">
        <v>98</v>
      </c>
      <c r="I83" s="5"/>
    </row>
    <row r="84" spans="1:9" ht="14.1" thickBot="1" x14ac:dyDescent="0.5">
      <c r="A84" s="2">
        <v>82</v>
      </c>
      <c r="B84" s="3">
        <v>14</v>
      </c>
      <c r="C84" s="4">
        <v>768862</v>
      </c>
      <c r="D84" s="4">
        <v>777358</v>
      </c>
      <c r="E84" s="4">
        <v>8497</v>
      </c>
      <c r="F84" s="4">
        <f t="shared" si="1"/>
        <v>364812</v>
      </c>
      <c r="G84" s="3">
        <v>3</v>
      </c>
      <c r="H84" s="15" t="s">
        <v>99</v>
      </c>
      <c r="I84" s="5"/>
    </row>
    <row r="85" spans="1:9" ht="45.9" thickBot="1" x14ac:dyDescent="0.5">
      <c r="A85" s="2">
        <v>83</v>
      </c>
      <c r="B85" s="3">
        <v>15</v>
      </c>
      <c r="C85" s="4">
        <v>710559</v>
      </c>
      <c r="D85" s="4">
        <v>752970</v>
      </c>
      <c r="E85" s="4">
        <v>42412</v>
      </c>
      <c r="F85" s="4" t="str">
        <f t="shared" si="1"/>
        <v/>
      </c>
      <c r="G85" s="3">
        <v>21</v>
      </c>
      <c r="H85" s="15" t="s">
        <v>100</v>
      </c>
      <c r="I85" s="5"/>
    </row>
    <row r="86" spans="1:9" ht="23.1" thickBot="1" x14ac:dyDescent="0.5">
      <c r="A86" s="2">
        <v>84</v>
      </c>
      <c r="B86" s="3">
        <v>15</v>
      </c>
      <c r="C86" s="4">
        <v>1030315</v>
      </c>
      <c r="D86" s="4">
        <v>1055830</v>
      </c>
      <c r="E86" s="4">
        <v>25516</v>
      </c>
      <c r="F86" s="4" t="str">
        <f t="shared" si="1"/>
        <v/>
      </c>
      <c r="G86" s="3">
        <v>8</v>
      </c>
      <c r="H86" s="15" t="s">
        <v>101</v>
      </c>
      <c r="I86" s="3"/>
    </row>
    <row r="87" spans="1:9" ht="34.5" thickBot="1" x14ac:dyDescent="0.5">
      <c r="A87" s="2">
        <v>85</v>
      </c>
      <c r="B87" s="3">
        <v>16</v>
      </c>
      <c r="C87" s="4">
        <v>40694</v>
      </c>
      <c r="D87" s="4">
        <v>73474</v>
      </c>
      <c r="E87" s="4">
        <v>32781</v>
      </c>
      <c r="F87" s="4" t="str">
        <f t="shared" si="1"/>
        <v/>
      </c>
      <c r="G87" s="3">
        <v>13</v>
      </c>
      <c r="H87" s="15" t="s">
        <v>102</v>
      </c>
      <c r="I87" s="5"/>
    </row>
    <row r="88" spans="1:9" ht="23.1" thickBot="1" x14ac:dyDescent="0.5">
      <c r="A88" s="2">
        <v>86</v>
      </c>
      <c r="B88" s="3">
        <v>16</v>
      </c>
      <c r="C88" s="4">
        <v>83645</v>
      </c>
      <c r="D88" s="4">
        <v>91627</v>
      </c>
      <c r="E88" s="4">
        <v>7983</v>
      </c>
      <c r="F88" s="4" t="str">
        <f t="shared" si="1"/>
        <v/>
      </c>
      <c r="G88" s="3">
        <v>6</v>
      </c>
      <c r="H88" s="15" t="s">
        <v>103</v>
      </c>
      <c r="I88" s="5">
        <v>44</v>
      </c>
    </row>
    <row r="89" spans="1:9" ht="14.1" thickBot="1" x14ac:dyDescent="0.5">
      <c r="A89" s="2">
        <v>87</v>
      </c>
      <c r="B89" s="3">
        <v>16</v>
      </c>
      <c r="C89" s="4">
        <v>139660</v>
      </c>
      <c r="D89" s="4">
        <v>152472</v>
      </c>
      <c r="E89" s="4">
        <v>12813</v>
      </c>
      <c r="F89" s="4">
        <f t="shared" si="1"/>
        <v>66187</v>
      </c>
      <c r="G89" s="3">
        <v>4</v>
      </c>
      <c r="H89" s="15" t="s">
        <v>104</v>
      </c>
      <c r="I89" s="3"/>
    </row>
    <row r="90" spans="1:9" ht="23.1" thickBot="1" x14ac:dyDescent="0.5">
      <c r="A90" s="2">
        <v>88</v>
      </c>
      <c r="B90" s="3">
        <v>16</v>
      </c>
      <c r="C90" s="4">
        <v>167913</v>
      </c>
      <c r="D90" s="4">
        <v>176411</v>
      </c>
      <c r="E90" s="4">
        <v>8499</v>
      </c>
      <c r="F90" s="4">
        <f t="shared" si="1"/>
        <v>76287</v>
      </c>
      <c r="G90" s="3">
        <v>7</v>
      </c>
      <c r="H90" s="15" t="s">
        <v>105</v>
      </c>
      <c r="I90" s="5"/>
    </row>
    <row r="91" spans="1:9" ht="34.5" thickBot="1" x14ac:dyDescent="0.5">
      <c r="A91" s="2">
        <v>89</v>
      </c>
      <c r="B91" s="3">
        <v>16</v>
      </c>
      <c r="C91" s="4">
        <v>212295</v>
      </c>
      <c r="D91" s="4">
        <v>236471</v>
      </c>
      <c r="E91" s="4">
        <v>24177</v>
      </c>
      <c r="F91" s="4">
        <f t="shared" si="1"/>
        <v>59824</v>
      </c>
      <c r="G91" s="3">
        <v>12</v>
      </c>
      <c r="H91" s="15" t="s">
        <v>106</v>
      </c>
      <c r="I91" s="5">
        <v>46</v>
      </c>
    </row>
    <row r="92" spans="1:9" ht="14.1" thickBot="1" x14ac:dyDescent="0.5">
      <c r="A92" s="2">
        <v>90</v>
      </c>
      <c r="B92" s="3">
        <v>16</v>
      </c>
      <c r="C92" s="4">
        <v>256995</v>
      </c>
      <c r="D92" s="4">
        <v>269012</v>
      </c>
      <c r="E92" s="4">
        <v>12018</v>
      </c>
      <c r="F92" s="4">
        <f t="shared" si="1"/>
        <v>80585</v>
      </c>
      <c r="G92" s="3">
        <v>5</v>
      </c>
      <c r="H92" s="15" t="s">
        <v>107</v>
      </c>
      <c r="I92" s="5"/>
    </row>
    <row r="93" spans="1:9" ht="14.1" thickBot="1" x14ac:dyDescent="0.5">
      <c r="A93" s="2">
        <v>91</v>
      </c>
      <c r="B93" s="3">
        <v>16</v>
      </c>
      <c r="C93" s="4">
        <v>328197</v>
      </c>
      <c r="D93" s="4">
        <v>337348</v>
      </c>
      <c r="E93" s="4">
        <v>9152</v>
      </c>
      <c r="F93" s="4">
        <f t="shared" si="1"/>
        <v>91727</v>
      </c>
      <c r="G93" s="3">
        <v>4</v>
      </c>
      <c r="H93" s="15" t="s">
        <v>108</v>
      </c>
      <c r="I93" s="5"/>
    </row>
    <row r="94" spans="1:9" ht="14.1" thickBot="1" x14ac:dyDescent="0.5">
      <c r="A94" s="2">
        <v>92</v>
      </c>
      <c r="B94" s="3">
        <v>16</v>
      </c>
      <c r="C94" s="4">
        <v>611302</v>
      </c>
      <c r="D94" s="4">
        <v>620415</v>
      </c>
      <c r="E94" s="4">
        <v>9114</v>
      </c>
      <c r="F94" s="4">
        <f t="shared" si="1"/>
        <v>342291</v>
      </c>
      <c r="G94" s="3">
        <v>3</v>
      </c>
      <c r="H94" s="15" t="s">
        <v>109</v>
      </c>
      <c r="I94" s="5"/>
    </row>
    <row r="95" spans="1:9" ht="23.1" thickBot="1" x14ac:dyDescent="0.5">
      <c r="A95" s="2">
        <v>93</v>
      </c>
      <c r="B95" s="3">
        <v>16</v>
      </c>
      <c r="C95" s="4">
        <v>722078</v>
      </c>
      <c r="D95" s="4">
        <v>738527</v>
      </c>
      <c r="E95" s="4">
        <v>16450</v>
      </c>
      <c r="F95" s="4">
        <f t="shared" si="1"/>
        <v>384731</v>
      </c>
      <c r="G95" s="3">
        <v>9</v>
      </c>
      <c r="H95" s="15" t="s">
        <v>110</v>
      </c>
      <c r="I95" s="5"/>
    </row>
    <row r="96" spans="1:9" ht="23.1" thickBot="1" x14ac:dyDescent="0.5">
      <c r="A96" s="2">
        <v>94</v>
      </c>
      <c r="B96" s="3">
        <v>16</v>
      </c>
      <c r="C96" s="4">
        <v>753479</v>
      </c>
      <c r="D96" s="4">
        <v>782203</v>
      </c>
      <c r="E96" s="4">
        <v>28725</v>
      </c>
      <c r="F96" s="4">
        <f t="shared" si="1"/>
        <v>133065</v>
      </c>
      <c r="G96" s="3">
        <v>8</v>
      </c>
      <c r="H96" s="15" t="s">
        <v>111</v>
      </c>
      <c r="I96" s="5"/>
    </row>
    <row r="97" spans="1:9" ht="34.5" thickBot="1" x14ac:dyDescent="0.5">
      <c r="A97" s="2">
        <v>95</v>
      </c>
      <c r="B97" s="3">
        <v>16</v>
      </c>
      <c r="C97" s="4">
        <v>788440</v>
      </c>
      <c r="D97" s="4">
        <v>818975</v>
      </c>
      <c r="E97" s="4">
        <v>30536</v>
      </c>
      <c r="F97" s="4">
        <f t="shared" si="1"/>
        <v>49914</v>
      </c>
      <c r="G97" s="3">
        <v>14</v>
      </c>
      <c r="H97" s="15" t="s">
        <v>112</v>
      </c>
      <c r="I97" s="3"/>
    </row>
    <row r="98" spans="1:9" ht="14.1" thickBot="1" x14ac:dyDescent="0.5">
      <c r="A98" s="2">
        <v>96</v>
      </c>
      <c r="B98" s="3">
        <v>16</v>
      </c>
      <c r="C98" s="4">
        <v>935320</v>
      </c>
      <c r="D98" s="4">
        <v>941176</v>
      </c>
      <c r="E98" s="4">
        <v>5857</v>
      </c>
      <c r="F98" s="4">
        <f t="shared" si="1"/>
        <v>153118</v>
      </c>
      <c r="G98" s="3">
        <v>4</v>
      </c>
      <c r="H98" s="15" t="s">
        <v>113</v>
      </c>
      <c r="I98" s="5">
        <v>51</v>
      </c>
    </row>
    <row r="100" spans="1:9" x14ac:dyDescent="0.45">
      <c r="H100"/>
    </row>
    <row r="101" spans="1:9" x14ac:dyDescent="0.45">
      <c r="H101"/>
    </row>
    <row r="102" spans="1:9" x14ac:dyDescent="0.45">
      <c r="H102"/>
    </row>
  </sheetData>
  <mergeCells count="8">
    <mergeCell ref="I1:I2"/>
    <mergeCell ref="A1:A2"/>
    <mergeCell ref="B1:B2"/>
    <mergeCell ref="C1:C2"/>
    <mergeCell ref="D1:D2"/>
    <mergeCell ref="E1:E2"/>
    <mergeCell ref="G1:H1"/>
    <mergeCell ref="F1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3</vt:i4>
      </vt:variant>
    </vt:vector>
  </HeadingPairs>
  <TitlesOfParts>
    <vt:vector size="3" baseType="lpstr">
      <vt:lpstr>Legend</vt:lpstr>
      <vt:lpstr>A-Growth</vt:lpstr>
      <vt:lpstr>B-Surviv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i Haas</dc:creator>
  <cp:lastModifiedBy>USER</cp:lastModifiedBy>
  <dcterms:created xsi:type="dcterms:W3CDTF">2017-05-17T13:16:22Z</dcterms:created>
  <dcterms:modified xsi:type="dcterms:W3CDTF">2019-05-01T18:06:55Z</dcterms:modified>
</cp:coreProperties>
</file>